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120" windowWidth="20740" windowHeight="9220"/>
  </bookViews>
  <sheets>
    <sheet name="cls_1_blast" sheetId="6" r:id="rId1"/>
    <sheet name="cls_3_blast" sheetId="1" r:id="rId2"/>
    <sheet name="cls_5_blast" sheetId="5" r:id="rId3"/>
    <sheet name="cls_6_blast" sheetId="2" r:id="rId4"/>
    <sheet name="cls_9_blast" sheetId="3" r:id="rId5"/>
    <sheet name="cls_13_blast" sheetId="4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4" i="1" l="1"/>
</calcChain>
</file>

<file path=xl/sharedStrings.xml><?xml version="1.0" encoding="utf-8"?>
<sst xmlns="http://schemas.openxmlformats.org/spreadsheetml/2006/main" count="2104" uniqueCount="1666">
  <si>
    <t>contig15990</t>
  </si>
  <si>
    <t>cdpk-related kinase 5-like</t>
  </si>
  <si>
    <t>contig16474</t>
  </si>
  <si>
    <t>non-specific lipid-transfer protein at5g64080-like isoform x3</t>
  </si>
  <si>
    <t>contig16475</t>
  </si>
  <si>
    <t>non-specific lipid-transfer protein at2g13820-like</t>
  </si>
  <si>
    <t>contig44409</t>
  </si>
  <si>
    <t>protein lurp-one-related 17-like</t>
  </si>
  <si>
    <t>contig47744</t>
  </si>
  <si>
    <t>calnexin homolog</t>
  </si>
  <si>
    <t>contig50032</t>
  </si>
  <si>
    <t>beta-amyrin 11-oxidase-like</t>
  </si>
  <si>
    <t>contig57894</t>
  </si>
  <si>
    <t>asparagine synthetase</t>
  </si>
  <si>
    <t>contig57895</t>
  </si>
  <si>
    <t>contig62853</t>
  </si>
  <si>
    <t>abc-2 type transporter family protein isoform partial</t>
  </si>
  <si>
    <t>contig63671</t>
  </si>
  <si>
    <t>4-hydroxyphenylpyruvate dioxygenase-like</t>
  </si>
  <si>
    <t>contig64996</t>
  </si>
  <si>
    <t>bel1-related homeotic protein</t>
  </si>
  <si>
    <t>contig51288</t>
  </si>
  <si>
    <t>coatomer alpha subunit-like protein</t>
  </si>
  <si>
    <t>contig164</t>
  </si>
  <si>
    <t>probable mediator of rna polymerase ii transcription subunit 37c-like isoform x1</t>
  </si>
  <si>
    <t>contig571</t>
  </si>
  <si>
    <t>sulfate bicarbonate oxalate exchanger and transporter sat-1</t>
  </si>
  <si>
    <t>contig943</t>
  </si>
  <si>
    <t>protein gamete expressed 1-like</t>
  </si>
  <si>
    <t>contig1166</t>
  </si>
  <si>
    <t>amino-acid permease bat1 homolog isoform x1</t>
  </si>
  <si>
    <t>contig1322</t>
  </si>
  <si>
    <t>hpp domain containing protein</t>
  </si>
  <si>
    <t>contig1702</t>
  </si>
  <si>
    <t>chloroplastic group iia intron splicing facilitator chloroplastic-like isoform x1</t>
  </si>
  <si>
    <t>contig3088</t>
  </si>
  <si>
    <t>stromal 70 kda heat shock-related chloroplastic-like</t>
  </si>
  <si>
    <t>contig3685</t>
  </si>
  <si>
    <t>dna polymerase iii subunit gamma tau</t>
  </si>
  <si>
    <t>contig3835</t>
  </si>
  <si>
    <t>multidrug resistance protein abc transporter family protein</t>
  </si>
  <si>
    <t>contig3844</t>
  </si>
  <si>
    <t>contig3845</t>
  </si>
  <si>
    <t>multidrug resistance-associated protein 2</t>
  </si>
  <si>
    <t>contig4440</t>
  </si>
  <si>
    <t>tubulin beta-7 chain-like</t>
  </si>
  <si>
    <t>contig5021</t>
  </si>
  <si>
    <t>transducin wd40 repeat-like superfamily protein</t>
  </si>
  <si>
    <t>contig6136</t>
  </si>
  <si>
    <t>p-loop containing nucleoside triphosphate hydrolases superfamily protein</t>
  </si>
  <si>
    <t>contig6139</t>
  </si>
  <si>
    <t>125 kda kinesin-related isoform x2</t>
  </si>
  <si>
    <t>contig6367</t>
  </si>
  <si>
    <t>epoxide hydrolase</t>
  </si>
  <si>
    <t>contig6956</t>
  </si>
  <si>
    <t>alpha- glucan phosphorylase l chloroplastic amyloplastic-like</t>
  </si>
  <si>
    <t>contig6957</t>
  </si>
  <si>
    <t>contig7786</t>
  </si>
  <si>
    <t>udp-galactose udp-glucose transporter 3-like</t>
  </si>
  <si>
    <t>contig9188</t>
  </si>
  <si>
    <t>alba dna rna-binding protein</t>
  </si>
  <si>
    <t>contig9438</t>
  </si>
  <si>
    <t>upf0160 protein mitochondrial-like</t>
  </si>
  <si>
    <t>contig10397</t>
  </si>
  <si>
    <t>1-phosphatidylinositol-3-phosphate 5-kinase fab1c-like isoform x1</t>
  </si>
  <si>
    <t>contig10678</t>
  </si>
  <si>
    <t>serine-rich adhesin for platelets-like</t>
  </si>
  <si>
    <t>contig11508</t>
  </si>
  <si>
    <t>serine arginine-rich splicing factor 33-like</t>
  </si>
  <si>
    <t>contig13064</t>
  </si>
  <si>
    <t>protein tic chloroplastic-like</t>
  </si>
  <si>
    <t>contig13146</t>
  </si>
  <si>
    <t>zinc finger (c3hc4-type ring finger) family</t>
  </si>
  <si>
    <t>contig13379</t>
  </si>
  <si>
    <t>protein phosphatase 2c family protein</t>
  </si>
  <si>
    <t>contig14715</t>
  </si>
  <si>
    <t>protein transport protein sec16b-like isoform x1</t>
  </si>
  <si>
    <t>contig16409</t>
  </si>
  <si>
    <t>40s ribosomal protein s3a-1</t>
  </si>
  <si>
    <t>contig16433</t>
  </si>
  <si>
    <t>pentatricopeptide repeat-containing protein at3g22690-like</t>
  </si>
  <si>
    <t>contig16488</t>
  </si>
  <si>
    <t>nucleotide-diphospho-sugar transferase superfamily protein</t>
  </si>
  <si>
    <t>contig16877</t>
  </si>
  <si>
    <t>kinesin-like calmodulin-binding protein homolog</t>
  </si>
  <si>
    <t>contig17461</t>
  </si>
  <si>
    <t>nucleobase-ascorbate transporter 11-like</t>
  </si>
  <si>
    <t>contig17572</t>
  </si>
  <si>
    <t>probable protein phosphatase 2c 8-like isoform x2</t>
  </si>
  <si>
    <t>contig19787</t>
  </si>
  <si>
    <t>prolyl oligopeptidase</t>
  </si>
  <si>
    <t>contig20072</t>
  </si>
  <si>
    <t>chaperone protein dnaj 15-like</t>
  </si>
  <si>
    <t>contig20657</t>
  </si>
  <si>
    <t>2og-fe oxygenase family protein</t>
  </si>
  <si>
    <t>contig21676</t>
  </si>
  <si>
    <t>probable serine threonine-protein kinase at1g54610-like isoform x4</t>
  </si>
  <si>
    <t>contig21718</t>
  </si>
  <si>
    <t>breast carcinoma amplified sequence 3 protein</t>
  </si>
  <si>
    <t>contig21925</t>
  </si>
  <si>
    <t>mammalian stard2 lipid-binding start domain protein</t>
  </si>
  <si>
    <t>contig22095</t>
  </si>
  <si>
    <t>cysteine-rich repeat secretory protein 3-like</t>
  </si>
  <si>
    <t>contig22319</t>
  </si>
  <si>
    <t>phenazine biosynthesis family protein</t>
  </si>
  <si>
    <t>contig22623</t>
  </si>
  <si>
    <t>phosphoenolpyruvate-carboxylase kinase</t>
  </si>
  <si>
    <t>contig23799</t>
  </si>
  <si>
    <t>glucose-1-phosphate adenylyltransferase large subunit chloroplastic-like</t>
  </si>
  <si>
    <t>contig26512</t>
  </si>
  <si>
    <t>f-box kelch-repeat protein skip6-like</t>
  </si>
  <si>
    <t>contig29019</t>
  </si>
  <si>
    <t>cytidine deaminase-like</t>
  </si>
  <si>
    <t>contig30137</t>
  </si>
  <si>
    <t>bifunctional aspartate aminotransferase and glutamate aspartate-prephenate aminotransferase-like</t>
  </si>
  <si>
    <t>contig30192</t>
  </si>
  <si>
    <t>PREDICTED: uncharacterized protein LOC101500557 isoform X2</t>
  </si>
  <si>
    <t>contig31421</t>
  </si>
  <si>
    <t>homeobox domain protein</t>
  </si>
  <si>
    <t>contig32681</t>
  </si>
  <si>
    <t>tropinone reductase homolog at1g07440-like</t>
  </si>
  <si>
    <t>contig32682</t>
  </si>
  <si>
    <t>contig32683</t>
  </si>
  <si>
    <t>contig33283</t>
  </si>
  <si>
    <t>probable 1-deoxy-d-xylulose-5-phosphate synthase chloroplastic-like</t>
  </si>
  <si>
    <t>contig33841</t>
  </si>
  <si>
    <t>cyclin-dependent kinase f-4-like</t>
  </si>
  <si>
    <t>contig35458</t>
  </si>
  <si>
    <t>gtp-binding protein sar1a-like</t>
  </si>
  <si>
    <t>contig36002</t>
  </si>
  <si>
    <t>protein tprxl-like</t>
  </si>
  <si>
    <t>contig37700</t>
  </si>
  <si>
    <t>dna-directed rna polymerase e subunit 1-like</t>
  </si>
  <si>
    <t>contig38457</t>
  </si>
  <si>
    <t>transcription factor rf2b</t>
  </si>
  <si>
    <t>contig38880</t>
  </si>
  <si>
    <t>PREDICTED: uncharacterized protein LOC101508719 isoform X4</t>
  </si>
  <si>
    <t>contig39560</t>
  </si>
  <si>
    <t>PREDICTED: uncharacterized protein LOC101497795</t>
  </si>
  <si>
    <t>contig39994</t>
  </si>
  <si>
    <t>laccase partial</t>
  </si>
  <si>
    <t>contig39995</t>
  </si>
  <si>
    <t>contig39996</t>
  </si>
  <si>
    <t>contig40430</t>
  </si>
  <si>
    <t>sugar transport protein 1-like</t>
  </si>
  <si>
    <t>contig41589</t>
  </si>
  <si>
    <t>protein flug-like</t>
  </si>
  <si>
    <t>contig42724</t>
  </si>
  <si>
    <t>heat shock protein</t>
  </si>
  <si>
    <t>contig42833</t>
  </si>
  <si>
    <t>histone acetyltransferase hac1-like isoform x2</t>
  </si>
  <si>
    <t>contig42916</t>
  </si>
  <si>
    <t>zinc finger ccch domain-containing protein 30-like</t>
  </si>
  <si>
    <t>contig43109</t>
  </si>
  <si>
    <t>beta- -galactosyltransferase 15-like</t>
  </si>
  <si>
    <t>contig43587</t>
  </si>
  <si>
    <t>yth domain family protein</t>
  </si>
  <si>
    <t>contig43817</t>
  </si>
  <si>
    <t>nodulation receptor kinase</t>
  </si>
  <si>
    <t>contig43819</t>
  </si>
  <si>
    <t>nodulation receptor kinase-like</t>
  </si>
  <si>
    <t>contig43823</t>
  </si>
  <si>
    <t>contig44482</t>
  </si>
  <si>
    <t>uncharacterized partial</t>
  </si>
  <si>
    <t>contig46028</t>
  </si>
  <si>
    <t>probable xyloglucan glycosyltransferase 6-like</t>
  </si>
  <si>
    <t>contig46113</t>
  </si>
  <si>
    <t>probable sulfate transporter -like</t>
  </si>
  <si>
    <t>contig46677</t>
  </si>
  <si>
    <t>biotin synthase</t>
  </si>
  <si>
    <t>contig46939</t>
  </si>
  <si>
    <t>contig48423</t>
  </si>
  <si>
    <t>1-aminocyclopropane-1-carboxylate oxidase</t>
  </si>
  <si>
    <t>contig49587</t>
  </si>
  <si>
    <t>low quality protein: ferritin- chloroplastic-like</t>
  </si>
  <si>
    <t>contig49588</t>
  </si>
  <si>
    <t>ferritin 1</t>
  </si>
  <si>
    <t>contig49590</t>
  </si>
  <si>
    <t>contig50212</t>
  </si>
  <si>
    <t>wat1-related protein at4g30420-like</t>
  </si>
  <si>
    <t>contig50389</t>
  </si>
  <si>
    <t>nadp-dependent alkenal double bond reductase p1-like</t>
  </si>
  <si>
    <t>contig50425</t>
  </si>
  <si>
    <t>abc transporter c family member 9-like isoform x1</t>
  </si>
  <si>
    <t>contig52516</t>
  </si>
  <si>
    <t>protein disulfide</t>
  </si>
  <si>
    <t>contig54723</t>
  </si>
  <si>
    <t>preprotein translocase subunit chloroplastic-like isoform x2</t>
  </si>
  <si>
    <t>contig55432</t>
  </si>
  <si>
    <t>rna-binding protein 39-like isoform x2</t>
  </si>
  <si>
    <t>contig55735</t>
  </si>
  <si>
    <t>uncharacterized membrane</t>
  </si>
  <si>
    <t>contig56074</t>
  </si>
  <si>
    <t>global transcription factor group protein</t>
  </si>
  <si>
    <t>contig56305</t>
  </si>
  <si>
    <t>protein yippee-like at5g53940-like</t>
  </si>
  <si>
    <t>contig56320</t>
  </si>
  <si>
    <t>snf1-related protein kinase catalytic subunit alpha kin11</t>
  </si>
  <si>
    <t>contig56321</t>
  </si>
  <si>
    <t>snf1-related protein kinase</t>
  </si>
  <si>
    <t>contig56369</t>
  </si>
  <si>
    <t>ein3-binding f-box protein 1-like</t>
  </si>
  <si>
    <t>contig56867</t>
  </si>
  <si>
    <t>zinc finger ccch domain-containing protein 38-like isoform x4</t>
  </si>
  <si>
    <t>contig57893</t>
  </si>
  <si>
    <t>asparagine nodule</t>
  </si>
  <si>
    <t>contig58898</t>
  </si>
  <si>
    <t>abscisic acid receptor pyl4-like</t>
  </si>
  <si>
    <t>contig61360</t>
  </si>
  <si>
    <t>b-cell receptor-associated protein 31-like</t>
  </si>
  <si>
    <t>contig61496</t>
  </si>
  <si>
    <t>serine threonine-specific protein</t>
  </si>
  <si>
    <t>contig61509</t>
  </si>
  <si>
    <t>auxin efflux carrier protein</t>
  </si>
  <si>
    <t>contig62308</t>
  </si>
  <si>
    <t>PREDICTED: uncharacterized protein LOC101506911 isoform X1</t>
  </si>
  <si>
    <t>contig64378</t>
  </si>
  <si>
    <t>probable wrky transcription factor 57 isoform x2</t>
  </si>
  <si>
    <t>contig65557</t>
  </si>
  <si>
    <t>peptide methionine sulfoxide reductase-like isoform x1</t>
  </si>
  <si>
    <t>contig66901</t>
  </si>
  <si>
    <t>tbc1 domain family member-like protein</t>
  </si>
  <si>
    <t>contig67117</t>
  </si>
  <si>
    <t>proactivator polypeptide-like 1-like isoform x1</t>
  </si>
  <si>
    <t>contig67118</t>
  </si>
  <si>
    <t>contig67119</t>
  </si>
  <si>
    <t>contig67285</t>
  </si>
  <si>
    <t>folylpolyglutamate synthase-like isoform x1</t>
  </si>
  <si>
    <t>contig69561</t>
  </si>
  <si>
    <t>proteasome component domain-containing protein</t>
  </si>
  <si>
    <t>contig69575</t>
  </si>
  <si>
    <t>PREDICTED: uncharacterized protein LOC101504987</t>
  </si>
  <si>
    <t>contig69576</t>
  </si>
  <si>
    <t>contig70109</t>
  </si>
  <si>
    <t>phospholipase d beta 1-like</t>
  </si>
  <si>
    <t>contig71699</t>
  </si>
  <si>
    <t>formin-like protein 1-like</t>
  </si>
  <si>
    <t>contig72181</t>
  </si>
  <si>
    <t>probable xyloglucan endotransglucosylase hydrolase protein 23-like</t>
  </si>
  <si>
    <t>contig73555</t>
  </si>
  <si>
    <t>PREDICTED: uncharacterized protein LOC101501835 isoform X3</t>
  </si>
  <si>
    <t>contig73773</t>
  </si>
  <si>
    <t>PREDICTED: uncharacterized protein LOC101498616 isoform X2</t>
  </si>
  <si>
    <t>contig73774</t>
  </si>
  <si>
    <t>cytoplasmic membrane protein</t>
  </si>
  <si>
    <t>contig73776</t>
  </si>
  <si>
    <t>contig74400</t>
  </si>
  <si>
    <t>biorientation of chromosomes in cell division protein 1-like 1-like</t>
  </si>
  <si>
    <t>contig75819</t>
  </si>
  <si>
    <t>heme oxygenase chloroplastic-like</t>
  </si>
  <si>
    <t>contig80317</t>
  </si>
  <si>
    <t>nudix hydrolase mitochondrial-like</t>
  </si>
  <si>
    <t>contig80374</t>
  </si>
  <si>
    <t>beta-tubulin</t>
  </si>
  <si>
    <t>contig80998</t>
  </si>
  <si>
    <t>cytochrome c biogenesis c</t>
  </si>
  <si>
    <t>contig81062</t>
  </si>
  <si>
    <t>signal peptide peptidase-like</t>
  </si>
  <si>
    <t>contig15935</t>
  </si>
  <si>
    <t>heat stress transcription factor b-1-like</t>
  </si>
  <si>
    <t>contig30877</t>
  </si>
  <si>
    <t>secretory carrier-associated membrane isoform x1</t>
  </si>
  <si>
    <t>contig67598</t>
  </si>
  <si>
    <t>calmodulin-binding protein</t>
  </si>
  <si>
    <t>contig67599</t>
  </si>
  <si>
    <t>contig15907</t>
  </si>
  <si>
    <t>protein ralf-like 34-like</t>
  </si>
  <si>
    <t>contig17688</t>
  </si>
  <si>
    <t>cytochrome p450 family 71 protein</t>
  </si>
  <si>
    <t>contig17689</t>
  </si>
  <si>
    <t>contig159</t>
  </si>
  <si>
    <t>eukaryotic translation initiation factor 5-2 family protein</t>
  </si>
  <si>
    <t>contig371</t>
  </si>
  <si>
    <t>mannosyl-oligosaccharide glucosidase</t>
  </si>
  <si>
    <t>contig430</t>
  </si>
  <si>
    <t>type i inositol- -trisphosphate 5-phosphatase</t>
  </si>
  <si>
    <t>contig1449</t>
  </si>
  <si>
    <t>bel1-like homeodomain protein 9-like</t>
  </si>
  <si>
    <t>contig1674</t>
  </si>
  <si>
    <t>PREDICTED: uncharacterized protein LOC101495242</t>
  </si>
  <si>
    <t>contig1828</t>
  </si>
  <si>
    <t>dna ligase 1-like</t>
  </si>
  <si>
    <t>contig1996</t>
  </si>
  <si>
    <t>early nodulin-10-like</t>
  </si>
  <si>
    <t>contig2371</t>
  </si>
  <si>
    <t>PREDICTED: uncharacterized protein LOC101500248 isoform X1</t>
  </si>
  <si>
    <t>contig3608</t>
  </si>
  <si>
    <t>ring fyve phd zinc finger protein</t>
  </si>
  <si>
    <t>contig3610</t>
  </si>
  <si>
    <t>contig5333</t>
  </si>
  <si>
    <t>gamma-glutamyl hydrolase-like</t>
  </si>
  <si>
    <t>contig5335</t>
  </si>
  <si>
    <t>contig5998</t>
  </si>
  <si>
    <t>ketol-acid reductoisomerase partial</t>
  </si>
  <si>
    <t>contig6168</t>
  </si>
  <si>
    <t>uncharacterized wd repeat-containing protein alr2800-like</t>
  </si>
  <si>
    <t>contig6417</t>
  </si>
  <si>
    <t>embryo-specific protein</t>
  </si>
  <si>
    <t>contig6419</t>
  </si>
  <si>
    <t>embryo-specific 3</t>
  </si>
  <si>
    <t>contig6421</t>
  </si>
  <si>
    <t>PREDICTED: uncharacterized protein LOC101491286</t>
  </si>
  <si>
    <t>contig6759</t>
  </si>
  <si>
    <t>plant f16b3-5 protein</t>
  </si>
  <si>
    <t>contig6947</t>
  </si>
  <si>
    <t>udp-glucosyltransferase family protein</t>
  </si>
  <si>
    <t>contig7265</t>
  </si>
  <si>
    <t>potassium transporter 6-like</t>
  </si>
  <si>
    <t>contig7332</t>
  </si>
  <si>
    <t>PREDICTED: uncharacterized protein LOC101493138 isoform X4</t>
  </si>
  <si>
    <t>contig9097</t>
  </si>
  <si>
    <t>transcriptional regulator tac1-like</t>
  </si>
  <si>
    <t>contig9692</t>
  </si>
  <si>
    <t>casp-like protein os05g0344400-like</t>
  </si>
  <si>
    <t>contig9693</t>
  </si>
  <si>
    <t>contig9695</t>
  </si>
  <si>
    <t>contig10777</t>
  </si>
  <si>
    <t>dna repair protein rad50- partial</t>
  </si>
  <si>
    <t>contig10778</t>
  </si>
  <si>
    <t>dna repair protein rad50</t>
  </si>
  <si>
    <t>contig10785</t>
  </si>
  <si>
    <t>dna repair-recombination protein isoform 3</t>
  </si>
  <si>
    <t>contig10786</t>
  </si>
  <si>
    <t>contig10791</t>
  </si>
  <si>
    <t>low quality protein: dna repair protein rad50-like</t>
  </si>
  <si>
    <t>contig10792</t>
  </si>
  <si>
    <t>contig10794</t>
  </si>
  <si>
    <t>contig10795</t>
  </si>
  <si>
    <t>contig10803</t>
  </si>
  <si>
    <t>contig10805</t>
  </si>
  <si>
    <t>dna repair-recombination family protein</t>
  </si>
  <si>
    <t>contig11061</t>
  </si>
  <si>
    <t>hypothetical protein MTR_7g111230</t>
  </si>
  <si>
    <t>contig11181</t>
  </si>
  <si>
    <t>protein transport protein sec23a-like</t>
  </si>
  <si>
    <t>contig12581</t>
  </si>
  <si>
    <t>PREDICTED: uncharacterized protein LOC101503482</t>
  </si>
  <si>
    <t>contig12873</t>
  </si>
  <si>
    <t>low quality protein: protein light-dependent short hypocotyls 4-like</t>
  </si>
  <si>
    <t>contig14501</t>
  </si>
  <si>
    <t>signal peptide peptidase-like protein</t>
  </si>
  <si>
    <t>contig14809</t>
  </si>
  <si>
    <t>la-related protein 7-like</t>
  </si>
  <si>
    <t>contig15400</t>
  </si>
  <si>
    <t>transcription factor myb44-like</t>
  </si>
  <si>
    <t>contig15665</t>
  </si>
  <si>
    <t>PREDICTED: uncharacterized protein At4g22758-like</t>
  </si>
  <si>
    <t>contig16864</t>
  </si>
  <si>
    <t>contig16865</t>
  </si>
  <si>
    <t>contig16868</t>
  </si>
  <si>
    <t>contig16874</t>
  </si>
  <si>
    <t>contig16880</t>
  </si>
  <si>
    <t>contig18282</t>
  </si>
  <si>
    <t>probable protein phosphatase 2c 72-like</t>
  </si>
  <si>
    <t>contig19577</t>
  </si>
  <si>
    <t>protein starmaker-like isoform x1</t>
  </si>
  <si>
    <t>contig22029</t>
  </si>
  <si>
    <t>nodulin 21 -like transporter family protein</t>
  </si>
  <si>
    <t>contig22659</t>
  </si>
  <si>
    <t>coatomer protein</t>
  </si>
  <si>
    <t>contig23569</t>
  </si>
  <si>
    <t>starch branching enzyme i</t>
  </si>
  <si>
    <t>contig25035</t>
  </si>
  <si>
    <t>bidirectional sugar transporter sweet10-like</t>
  </si>
  <si>
    <t>contig25036</t>
  </si>
  <si>
    <t>n3 protein</t>
  </si>
  <si>
    <t>contig25037</t>
  </si>
  <si>
    <t>contig25038</t>
  </si>
  <si>
    <t>contig25254</t>
  </si>
  <si>
    <t>formin-like protein 4-like</t>
  </si>
  <si>
    <t>contig25474</t>
  </si>
  <si>
    <t>beta-galactosidase-like protein</t>
  </si>
  <si>
    <t>contig25510</t>
  </si>
  <si>
    <t>amino acid permease 2-like isoform x1</t>
  </si>
  <si>
    <t>contig25594</t>
  </si>
  <si>
    <t>probable methyltransferase pmt26-like</t>
  </si>
  <si>
    <t>contig26984</t>
  </si>
  <si>
    <t>heat shock 70 kda protein 17-like</t>
  </si>
  <si>
    <t>contig26987</t>
  </si>
  <si>
    <t>contig26988</t>
  </si>
  <si>
    <t>contig26989</t>
  </si>
  <si>
    <t>contig26990</t>
  </si>
  <si>
    <t>contig27224</t>
  </si>
  <si>
    <t>PREDICTED: uncharacterized protein LOC101495241</t>
  </si>
  <si>
    <t>contig27225</t>
  </si>
  <si>
    <t>contig28185</t>
  </si>
  <si>
    <t>glucan -beta-glucosidase</t>
  </si>
  <si>
    <t>contig29339</t>
  </si>
  <si>
    <t>casp-like protein n24-like</t>
  </si>
  <si>
    <t>contig29340</t>
  </si>
  <si>
    <t>contig29850</t>
  </si>
  <si>
    <t>70 kda peptidyl-prolyl isomerase-like isoform x1</t>
  </si>
  <si>
    <t>contig30186</t>
  </si>
  <si>
    <t>PREDICTED: uncharacterized protein LOC101500557 isoform X1</t>
  </si>
  <si>
    <t>contig30857</t>
  </si>
  <si>
    <t>dnak-type molecular chaperone</t>
  </si>
  <si>
    <t>contig30870</t>
  </si>
  <si>
    <t>luminal binding protein</t>
  </si>
  <si>
    <t>contig30871</t>
  </si>
  <si>
    <t>contig31581</t>
  </si>
  <si>
    <t>hyccin protein</t>
  </si>
  <si>
    <t>contig31905</t>
  </si>
  <si>
    <t>carboxy-terminal region remorin</t>
  </si>
  <si>
    <t>contig31908</t>
  </si>
  <si>
    <t>contig32668</t>
  </si>
  <si>
    <t>kdel-tailed cysteine endopeptidase cep1</t>
  </si>
  <si>
    <t>contig32669</t>
  </si>
  <si>
    <t>contig33455</t>
  </si>
  <si>
    <t>u1 small nuclear ribonucleoprotein 70 kda</t>
  </si>
  <si>
    <t>contig34563</t>
  </si>
  <si>
    <t>early nodulin-20-like</t>
  </si>
  <si>
    <t>contig35241</t>
  </si>
  <si>
    <t>calcium-dependent lipid-binding-like protein</t>
  </si>
  <si>
    <t>contig35242</t>
  </si>
  <si>
    <t>contig35256</t>
  </si>
  <si>
    <t>probable protein phosphatase 2c 13-like</t>
  </si>
  <si>
    <t>contig35654</t>
  </si>
  <si>
    <t>uro-adherence factor a-like</t>
  </si>
  <si>
    <t>contig36018</t>
  </si>
  <si>
    <t>scythe protein ubiquitin-like domain protein</t>
  </si>
  <si>
    <t>contig36131</t>
  </si>
  <si>
    <t>glycoside hydrolase family 18 protein</t>
  </si>
  <si>
    <t>contig36523</t>
  </si>
  <si>
    <t>tyrosine-sulfated glycopeptide receptor 1-like</t>
  </si>
  <si>
    <t>contig37147</t>
  </si>
  <si>
    <t>soluble acid invertase fruct2</t>
  </si>
  <si>
    <t>contig37152</t>
  </si>
  <si>
    <t>papain family cysteine protease</t>
  </si>
  <si>
    <t>contig37153</t>
  </si>
  <si>
    <t>cysteine proteinase</t>
  </si>
  <si>
    <t>contig37159</t>
  </si>
  <si>
    <t>carboxy-terminal domain cyclin</t>
  </si>
  <si>
    <t>contig37537</t>
  </si>
  <si>
    <t>phototropic-responsive nph3 family protein</t>
  </si>
  <si>
    <t>contig37538</t>
  </si>
  <si>
    <t>contig37546</t>
  </si>
  <si>
    <t>PREDICTED: uncharacterized protein LOC101503784</t>
  </si>
  <si>
    <t>contig38723</t>
  </si>
  <si>
    <t>dishevelled egl-10 leckstrin domain protein</t>
  </si>
  <si>
    <t>contig38724</t>
  </si>
  <si>
    <t>ras gtpase activation domain-containing protein</t>
  </si>
  <si>
    <t>contig38726</t>
  </si>
  <si>
    <t>contig39680</t>
  </si>
  <si>
    <t>probable wrky transcription factor 72-like</t>
  </si>
  <si>
    <t>contig39681</t>
  </si>
  <si>
    <t>contig39682</t>
  </si>
  <si>
    <t>contig40607</t>
  </si>
  <si>
    <t>general transcription factor 3c-like protein</t>
  </si>
  <si>
    <t>contig40994</t>
  </si>
  <si>
    <t>e3 ubiquitin-protein ligase sinat2-like isoform x1</t>
  </si>
  <si>
    <t>contig43114</t>
  </si>
  <si>
    <t>beta- -galactosyltransferase-like protein</t>
  </si>
  <si>
    <t>contig43645</t>
  </si>
  <si>
    <t>wat1-related protein at5g07050-like</t>
  </si>
  <si>
    <t>contig44471</t>
  </si>
  <si>
    <t>homeobox protein bel1 homolog</t>
  </si>
  <si>
    <t>contig46109</t>
  </si>
  <si>
    <t>contig46111</t>
  </si>
  <si>
    <t>contig46258</t>
  </si>
  <si>
    <t>probable inactive receptor kinase at5g67200-like</t>
  </si>
  <si>
    <t>contig46281</t>
  </si>
  <si>
    <t>chromatin-binding protein</t>
  </si>
  <si>
    <t>contig46320</t>
  </si>
  <si>
    <t>progesterone 5-beta-reductase</t>
  </si>
  <si>
    <t>contig46924</t>
  </si>
  <si>
    <t>magnesium transporter nipa2-like isoform x1</t>
  </si>
  <si>
    <t>contig46927</t>
  </si>
  <si>
    <t>contig46928</t>
  </si>
  <si>
    <t>contig46941</t>
  </si>
  <si>
    <t>chaperone protein dnaj chloroplastic-like</t>
  </si>
  <si>
    <t>contig47731</t>
  </si>
  <si>
    <t>u-box domain-containing protein 17-like</t>
  </si>
  <si>
    <t>contig47742</t>
  </si>
  <si>
    <t>contig47748</t>
  </si>
  <si>
    <t>tudor-sn protein 1 isoform 3</t>
  </si>
  <si>
    <t>contig47758</t>
  </si>
  <si>
    <t>respiratory burst oxidase homolog protein c-like</t>
  </si>
  <si>
    <t>contig47759</t>
  </si>
  <si>
    <t>contig48871</t>
  </si>
  <si>
    <t>probable serine threonine-protein kinase cdc7-like</t>
  </si>
  <si>
    <t>contig49181</t>
  </si>
  <si>
    <t>probable serine threonine-protein kinase at1g09600-like</t>
  </si>
  <si>
    <t>contig49183</t>
  </si>
  <si>
    <t>probable serine threonine-protein kinase at1g54610</t>
  </si>
  <si>
    <t>contig49733</t>
  </si>
  <si>
    <t>trihelix transcription factor ptl-like</t>
  </si>
  <si>
    <t>contig50185</t>
  </si>
  <si>
    <t>probable lrr receptor-like serine threonine-protein kinase mrh1-like</t>
  </si>
  <si>
    <t>contig50422</t>
  </si>
  <si>
    <t>low quality protein: abc transporter c family member 9-like</t>
  </si>
  <si>
    <t>contig50968</t>
  </si>
  <si>
    <t>bzip transcription factor</t>
  </si>
  <si>
    <t>contig51018</t>
  </si>
  <si>
    <t>subtilisin-like serine protease</t>
  </si>
  <si>
    <t>contig51143</t>
  </si>
  <si>
    <t>PREDICTED: uncharacterized protein LOC101515470</t>
  </si>
  <si>
    <t>contig51659</t>
  </si>
  <si>
    <t>pti1-like tyrosine-protein kinase at3g15890-like</t>
  </si>
  <si>
    <t>contig51660</t>
  </si>
  <si>
    <t>contig52980</t>
  </si>
  <si>
    <t>copper transporter 6-like</t>
  </si>
  <si>
    <t>contig53561</t>
  </si>
  <si>
    <t>non-specific lipid-transfer protein ap10-like</t>
  </si>
  <si>
    <t>contig54833</t>
  </si>
  <si>
    <t>bel1-like homeodomain protein 2 isoform 2</t>
  </si>
  <si>
    <t>contig55103</t>
  </si>
  <si>
    <t>amino-terminal domain micro-spherule protein</t>
  </si>
  <si>
    <t>contig55140</t>
  </si>
  <si>
    <t>spfh band 7 phb domain membrane-associated family protein</t>
  </si>
  <si>
    <t>contig55731</t>
  </si>
  <si>
    <t>early-responsive to dehydration stress protein isoform 2</t>
  </si>
  <si>
    <t>contig55737</t>
  </si>
  <si>
    <t>contig55788</t>
  </si>
  <si>
    <t>2-aminoethanethiol dioxygenase-like</t>
  </si>
  <si>
    <t>contig55790</t>
  </si>
  <si>
    <t>contig56165</t>
  </si>
  <si>
    <t>sync1 protein</t>
  </si>
  <si>
    <t>contig56166</t>
  </si>
  <si>
    <t>contig56357</t>
  </si>
  <si>
    <t>tpr repeat protein</t>
  </si>
  <si>
    <t>contig56725</t>
  </si>
  <si>
    <t>PREDICTED: uncharacterized protein LOC101498936</t>
  </si>
  <si>
    <t>contig57549</t>
  </si>
  <si>
    <t>contig59132</t>
  </si>
  <si>
    <t>nac domain-containing protein 21 22-like</t>
  </si>
  <si>
    <t>contig59438</t>
  </si>
  <si>
    <t>calmodulin-like isoform x2</t>
  </si>
  <si>
    <t>contig59463</t>
  </si>
  <si>
    <t>prohibitin 1-like protein</t>
  </si>
  <si>
    <t>contig60169</t>
  </si>
  <si>
    <t>calcium-dependent protein kinase 20-like</t>
  </si>
  <si>
    <t>contig61311</t>
  </si>
  <si>
    <t>dnaj homolog subfamily c member 21-like</t>
  </si>
  <si>
    <t>contig62035</t>
  </si>
  <si>
    <t>auxin efflux carrier family protein</t>
  </si>
  <si>
    <t>contig62495</t>
  </si>
  <si>
    <t>pathogenesis-like protein</t>
  </si>
  <si>
    <t>contig62498</t>
  </si>
  <si>
    <t>contig63374</t>
  </si>
  <si>
    <t>leghemoglobin lb120-1</t>
  </si>
  <si>
    <t>contig64029</t>
  </si>
  <si>
    <t>bel1-like homeodomain protein 2-like</t>
  </si>
  <si>
    <t>contig64030</t>
  </si>
  <si>
    <t>bel1-like homeodomain protein</t>
  </si>
  <si>
    <t>contig64178</t>
  </si>
  <si>
    <t>PREDICTED: uncharacterized protein LOC101495223 isoform X1</t>
  </si>
  <si>
    <t>contig64377</t>
  </si>
  <si>
    <t>transcription factor</t>
  </si>
  <si>
    <t>contig64994</t>
  </si>
  <si>
    <t>bel1-like homeodomain protein 10-like</t>
  </si>
  <si>
    <t>contig66697</t>
  </si>
  <si>
    <t>contig66698</t>
  </si>
  <si>
    <t>subtilisin-like protease-like</t>
  </si>
  <si>
    <t>contig66699</t>
  </si>
  <si>
    <t>contig66756</t>
  </si>
  <si>
    <t>PREDICTED: extensin-like</t>
  </si>
  <si>
    <t>contig67257</t>
  </si>
  <si>
    <t>contig67673</t>
  </si>
  <si>
    <t>laminin-like protein epi-1-like</t>
  </si>
  <si>
    <t>contig68001</t>
  </si>
  <si>
    <t>PREDICTED: cucumisin-like</t>
  </si>
  <si>
    <t>contig68908</t>
  </si>
  <si>
    <t>wat1-related protein at2g37460-like isoform x3</t>
  </si>
  <si>
    <t>contig70995</t>
  </si>
  <si>
    <t>contig71065</t>
  </si>
  <si>
    <t>protein-lysine methyltransferase mettl21d-like</t>
  </si>
  <si>
    <t>contig71229</t>
  </si>
  <si>
    <t>low quality protein: glutamate synthase</t>
  </si>
  <si>
    <t>contig71230</t>
  </si>
  <si>
    <t>contig71231</t>
  </si>
  <si>
    <t>contig71233</t>
  </si>
  <si>
    <t>contig71273</t>
  </si>
  <si>
    <t>zinc finger homeobox protein 4-like</t>
  </si>
  <si>
    <t>contig72698</t>
  </si>
  <si>
    <t>4f5 family protein</t>
  </si>
  <si>
    <t>contig72743</t>
  </si>
  <si>
    <t>trihelix transcription factor gt-3b-like</t>
  </si>
  <si>
    <t>contig73534</t>
  </si>
  <si>
    <t>bromo adjacent-like domain protein</t>
  </si>
  <si>
    <t>contig73833</t>
  </si>
  <si>
    <t>PREDICTED: uncharacterized protein LOC101514397</t>
  </si>
  <si>
    <t>contig73861</t>
  </si>
  <si>
    <t>peptide nitrate transporter at5g19640-like isoform x3</t>
  </si>
  <si>
    <t>contig74574</t>
  </si>
  <si>
    <t>udp-glycosyltransferase 73c2-like</t>
  </si>
  <si>
    <t>contig74719</t>
  </si>
  <si>
    <t>uncharacterized kda</t>
  </si>
  <si>
    <t>contig75589</t>
  </si>
  <si>
    <t>annexin-like protein rj4-like isoform x2</t>
  </si>
  <si>
    <t>contig75861</t>
  </si>
  <si>
    <t>contig75862</t>
  </si>
  <si>
    <t>contig75863</t>
  </si>
  <si>
    <t>contig76419</t>
  </si>
  <si>
    <t>PREDICTED: uncharacterized protein LOC100801725</t>
  </si>
  <si>
    <t>contig77294</t>
  </si>
  <si>
    <t>e3 ubiquitin-protein ligase rnf128-like</t>
  </si>
  <si>
    <t>contig77936</t>
  </si>
  <si>
    <t>calcium homeostasis regulator</t>
  </si>
  <si>
    <t>contig78386</t>
  </si>
  <si>
    <t>protein notum homolog</t>
  </si>
  <si>
    <t>contig78387</t>
  </si>
  <si>
    <t>contig78389</t>
  </si>
  <si>
    <t>contig78391</t>
  </si>
  <si>
    <t>contig78703</t>
  </si>
  <si>
    <t>plant f12b17-70 protein</t>
  </si>
  <si>
    <t>contig78704</t>
  </si>
  <si>
    <t>contig78894</t>
  </si>
  <si>
    <t>calcium-dependent protein kinase 10-like</t>
  </si>
  <si>
    <t>contig79183</t>
  </si>
  <si>
    <t>probable s-acyltransferase at4g15080-like isoform x2</t>
  </si>
  <si>
    <t>contig79587</t>
  </si>
  <si>
    <t>ap2-domain dna-binding protein</t>
  </si>
  <si>
    <t>contig80231</t>
  </si>
  <si>
    <t>upf0202 protein at1g10490-like</t>
  </si>
  <si>
    <t>contig80619</t>
  </si>
  <si>
    <t>conserved hypothetical protein</t>
  </si>
  <si>
    <t>contig81082</t>
  </si>
  <si>
    <t>contig121</t>
  </si>
  <si>
    <t>aspartic proteinase</t>
  </si>
  <si>
    <t>contig777</t>
  </si>
  <si>
    <t>contig991</t>
  </si>
  <si>
    <t>probable glutathione s-transferase para-like</t>
  </si>
  <si>
    <t>contig1613</t>
  </si>
  <si>
    <t>protein yipf1 homolog</t>
  </si>
  <si>
    <t>contig2241</t>
  </si>
  <si>
    <t>isoliquiritigenin 2 -o-methyltransferase-like</t>
  </si>
  <si>
    <t>contig2302</t>
  </si>
  <si>
    <t>gibberellin 20 oxidase 1-like</t>
  </si>
  <si>
    <t>contig2853</t>
  </si>
  <si>
    <t>flavoprotein wrba</t>
  </si>
  <si>
    <t>contig3329</t>
  </si>
  <si>
    <t>probable ubiquitin-conjugating enzyme e2 24-like</t>
  </si>
  <si>
    <t>contig7651</t>
  </si>
  <si>
    <t>PREDICTED: uncharacterized protein LOC101496492</t>
  </si>
  <si>
    <t>contig9175</t>
  </si>
  <si>
    <t>3-isopropylmalate dehydratase small subunit 2-like</t>
  </si>
  <si>
    <t>contig9866</t>
  </si>
  <si>
    <t>polyubiquitin 3</t>
  </si>
  <si>
    <t>contig11029</t>
  </si>
  <si>
    <t>contig12528</t>
  </si>
  <si>
    <t>lipid-transfer protein dir1-like</t>
  </si>
  <si>
    <t>contig14503</t>
  </si>
  <si>
    <t>lipid transfer protein</t>
  </si>
  <si>
    <t>contig15444</t>
  </si>
  <si>
    <t>probable cinnamyl alcohol dehydrogenase 1-like isoform x1</t>
  </si>
  <si>
    <t>contig19342</t>
  </si>
  <si>
    <t>eukaryotic translation initiation factor 3e</t>
  </si>
  <si>
    <t>contig20697</t>
  </si>
  <si>
    <t>chia_cicar ame: full=acidic endochitinase flags: precursor</t>
  </si>
  <si>
    <t>contig23118</t>
  </si>
  <si>
    <t>coatomer subunit delta-like protein</t>
  </si>
  <si>
    <t>contig25662</t>
  </si>
  <si>
    <t>2-oxoisovalerate dehydrogenase subunit mitochondrial-like</t>
  </si>
  <si>
    <t>contig26469</t>
  </si>
  <si>
    <t>horseradish peroxidase-like protein</t>
  </si>
  <si>
    <t>contig31692</t>
  </si>
  <si>
    <t>protein phosphatase 2c-like protein</t>
  </si>
  <si>
    <t>contig33393</t>
  </si>
  <si>
    <t>lim domain-containing protein isoform 2</t>
  </si>
  <si>
    <t>contig33394</t>
  </si>
  <si>
    <t>protein da1-related 1-like isoform x1</t>
  </si>
  <si>
    <t>contig34908</t>
  </si>
  <si>
    <t>sucrose synthase</t>
  </si>
  <si>
    <t>contig35606</t>
  </si>
  <si>
    <t>peroxisomal fatty acid beta-oxidation multifunctional protein mfp2-like</t>
  </si>
  <si>
    <t>contig35607</t>
  </si>
  <si>
    <t>multifunctional family protein</t>
  </si>
  <si>
    <t>contig35704</t>
  </si>
  <si>
    <t>stem-specific protein tsjt1-like isoform 1</t>
  </si>
  <si>
    <t>contig37254</t>
  </si>
  <si>
    <t>adenylyl cyclase</t>
  </si>
  <si>
    <t>contig37255</t>
  </si>
  <si>
    <t>contig40244</t>
  </si>
  <si>
    <t>cell differentiation protein rcd1 homolog isoform 2</t>
  </si>
  <si>
    <t>contig42130</t>
  </si>
  <si>
    <t>transaldolase family protein</t>
  </si>
  <si>
    <t>contig44523</t>
  </si>
  <si>
    <t>adp-ribosylation factor-binding protein gga3-like isoform x3</t>
  </si>
  <si>
    <t>contig46297</t>
  </si>
  <si>
    <t>cyclin a-like protein</t>
  </si>
  <si>
    <t>contig46298</t>
  </si>
  <si>
    <t>cyclin-a3-1-like isoform x2</t>
  </si>
  <si>
    <t>contig46971</t>
  </si>
  <si>
    <t>nad h-dependent 6 -deoxychalcone synthase-like</t>
  </si>
  <si>
    <t>contig48422</t>
  </si>
  <si>
    <t>contig49827</t>
  </si>
  <si>
    <t>laccase-like multicopper oxidase</t>
  </si>
  <si>
    <t>contig50034</t>
  </si>
  <si>
    <t>contig50045</t>
  </si>
  <si>
    <t>defensin-like protein</t>
  </si>
  <si>
    <t>contig50902</t>
  </si>
  <si>
    <t>20s proteasome subunit alpha type 1</t>
  </si>
  <si>
    <t>contig51828</t>
  </si>
  <si>
    <t>peroxidase 4-like</t>
  </si>
  <si>
    <t>contig54867</t>
  </si>
  <si>
    <t>lrr receptor-like kinase</t>
  </si>
  <si>
    <t>contig57520</t>
  </si>
  <si>
    <t>alanine--glyoxylate aminotransferase family protein</t>
  </si>
  <si>
    <t>contig57521</t>
  </si>
  <si>
    <t>alanine--glyoxylate aminotransferase 2 homolog mitochondrial-like isoform x1</t>
  </si>
  <si>
    <t>contig58877</t>
  </si>
  <si>
    <t>oxysterol-binding protein 3c-like</t>
  </si>
  <si>
    <t>contig58977</t>
  </si>
  <si>
    <t>low quality protein: protein argonaute 1-like</t>
  </si>
  <si>
    <t>contig60135</t>
  </si>
  <si>
    <t>probable polygalacturonase-like</t>
  </si>
  <si>
    <t>contig60437</t>
  </si>
  <si>
    <t>glutaminyl-trna synthetase</t>
  </si>
  <si>
    <t>contig61744</t>
  </si>
  <si>
    <t>peroxidase 3-like</t>
  </si>
  <si>
    <t>contig62154</t>
  </si>
  <si>
    <t>gdsl esterase lipase at1g74460-like</t>
  </si>
  <si>
    <t>contig62155</t>
  </si>
  <si>
    <t>contig63222</t>
  </si>
  <si>
    <t>appr-1-p processing enzyme family protein isoform 2</t>
  </si>
  <si>
    <t>contig63652</t>
  </si>
  <si>
    <t>transcription factor jungbrunnen 1-like isoform x1</t>
  </si>
  <si>
    <t>contig64075</t>
  </si>
  <si>
    <t>cytochrome b reductase</t>
  </si>
  <si>
    <t>contig64076</t>
  </si>
  <si>
    <t>transmembrane ascorbate ferrireductase 1-like isoform x1</t>
  </si>
  <si>
    <t>contig64078</t>
  </si>
  <si>
    <t>transmembrane ascorbate ferrireductase</t>
  </si>
  <si>
    <t>contig64559</t>
  </si>
  <si>
    <t>monoglyceride lipase</t>
  </si>
  <si>
    <t>contig66534</t>
  </si>
  <si>
    <t>protein transport protein sec61 subunit gamma-like</t>
  </si>
  <si>
    <t>contig68106</t>
  </si>
  <si>
    <t>copper ion-binding laccase</t>
  </si>
  <si>
    <t>contig70874</t>
  </si>
  <si>
    <t>btb poz domain-containing protein at1g67900-like</t>
  </si>
  <si>
    <t>contig73399</t>
  </si>
  <si>
    <t>urate oxidase</t>
  </si>
  <si>
    <t>contig76511</t>
  </si>
  <si>
    <t>u-box domain-containing protein 21-like</t>
  </si>
  <si>
    <t>contig76573</t>
  </si>
  <si>
    <t>kinetoplast-associated protein</t>
  </si>
  <si>
    <t>contig76961</t>
  </si>
  <si>
    <t>seed lipoxygenase</t>
  </si>
  <si>
    <t>contig77992</t>
  </si>
  <si>
    <t>cytochrome p450 family protein</t>
  </si>
  <si>
    <t>contig78184</t>
  </si>
  <si>
    <t>trafficking protein particle complex subunit 9-like</t>
  </si>
  <si>
    <t>contig79400</t>
  </si>
  <si>
    <t>leguminosin group485 secreted peptide</t>
  </si>
  <si>
    <t>contig79818</t>
  </si>
  <si>
    <t>copper amine enzyme domain protein</t>
  </si>
  <si>
    <t>contig79819</t>
  </si>
  <si>
    <t>copper amine oxidase</t>
  </si>
  <si>
    <t>contig9916</t>
  </si>
  <si>
    <t>40s ribosomal protein s5-like</t>
  </si>
  <si>
    <t>contig12139</t>
  </si>
  <si>
    <t>math (meprin and traf-c-like) domain protein</t>
  </si>
  <si>
    <t>contig12140</t>
  </si>
  <si>
    <t>ubiquitin carboxyl-terminal hydrolase family protein</t>
  </si>
  <si>
    <t>contig12199</t>
  </si>
  <si>
    <t>60s ribosomal protein l21-1-like</t>
  </si>
  <si>
    <t>contig26913</t>
  </si>
  <si>
    <t>flavonoid o-methyltransferase-like protein</t>
  </si>
  <si>
    <t>contig26914</t>
  </si>
  <si>
    <t>contig30892</t>
  </si>
  <si>
    <t>armadillo repeat-containing protein 7-like isoform x1</t>
  </si>
  <si>
    <t>contig7498</t>
  </si>
  <si>
    <t>probable sugar phosphate phosphate translocator at3g11320-like</t>
  </si>
  <si>
    <t>contig16863</t>
  </si>
  <si>
    <t>probable l-type lectin-domain containing receptor kinase -like</t>
  </si>
  <si>
    <t>contig21756</t>
  </si>
  <si>
    <t>ring finger family protein</t>
  </si>
  <si>
    <t>contig28668</t>
  </si>
  <si>
    <t>contig40433</t>
  </si>
  <si>
    <t>vesicle-associated protein 4-2-like isoform x2</t>
  </si>
  <si>
    <t>contig40439</t>
  </si>
  <si>
    <t>transcription factor jumonji domain protein</t>
  </si>
  <si>
    <t>contig64583</t>
  </si>
  <si>
    <t>60s ribosomal protein l18-like</t>
  </si>
  <si>
    <t>contig64584</t>
  </si>
  <si>
    <t>ribosomal protein l18</t>
  </si>
  <si>
    <t>contig76962</t>
  </si>
  <si>
    <t>seed linoleate 9s-lipoxygenase</t>
  </si>
  <si>
    <t>contig76964</t>
  </si>
  <si>
    <t>contig76966</t>
  </si>
  <si>
    <t>seed linoleate 9s-lipoxygenase-like</t>
  </si>
  <si>
    <t>contig76967</t>
  </si>
  <si>
    <t>contig76968</t>
  </si>
  <si>
    <t>contig76969</t>
  </si>
  <si>
    <t>contig31579</t>
  </si>
  <si>
    <t>splicing factor 3b subunit 2- partial</t>
  </si>
  <si>
    <t>contig32454</t>
  </si>
  <si>
    <t>arginine decarboxylase</t>
  </si>
  <si>
    <t>contig40231</t>
  </si>
  <si>
    <t>contig40232</t>
  </si>
  <si>
    <t>contig45486</t>
  </si>
  <si>
    <t>ethylene-responsive transcription factor erf012-like</t>
  </si>
  <si>
    <t>contig47617</t>
  </si>
  <si>
    <t>disease resistance protein rga4</t>
  </si>
  <si>
    <t>contig47897</t>
  </si>
  <si>
    <t>ribosomal rna methyltransferase nop2-like isoform x1</t>
  </si>
  <si>
    <t>contig52819</t>
  </si>
  <si>
    <t>glycine-rich rna-binding protein grp2a-like</t>
  </si>
  <si>
    <t>contig2055</t>
  </si>
  <si>
    <t>iq domain-containing protein</t>
  </si>
  <si>
    <t>contig3950</t>
  </si>
  <si>
    <t>rna-binding (rrm rbd rnp motif) family protein</t>
  </si>
  <si>
    <t>contig13329</t>
  </si>
  <si>
    <t>zinc finger protein constans-like 15-like isoform x3</t>
  </si>
  <si>
    <t>contig16866</t>
  </si>
  <si>
    <t>contig16867</t>
  </si>
  <si>
    <t>contig16869</t>
  </si>
  <si>
    <t>contig20520</t>
  </si>
  <si>
    <t>protein iq-domain 1-like</t>
  </si>
  <si>
    <t>contig20570</t>
  </si>
  <si>
    <t>frigida-like protein</t>
  </si>
  <si>
    <t>contig26699</t>
  </si>
  <si>
    <t>calcineurin b-like protein 4-like isoform x1</t>
  </si>
  <si>
    <t>contig39619</t>
  </si>
  <si>
    <t>contig39658</t>
  </si>
  <si>
    <t>pectinesterase pectinesterase inhibitor</t>
  </si>
  <si>
    <t>contig39659</t>
  </si>
  <si>
    <t>contig39660</t>
  </si>
  <si>
    <t>pectin methylesterase</t>
  </si>
  <si>
    <t>contig39661</t>
  </si>
  <si>
    <t>pectinesterase pectinesterase inhibitor 18-like</t>
  </si>
  <si>
    <t>contig39679</t>
  </si>
  <si>
    <t>contig44646</t>
  </si>
  <si>
    <t>dpp6 n-terminal domain-like protein</t>
  </si>
  <si>
    <t>contig56116</t>
  </si>
  <si>
    <t>intracellular hyaluronan-binding protein 4-like</t>
  </si>
  <si>
    <t>contig67481</t>
  </si>
  <si>
    <t>amino acid permease 3-like isoform x1</t>
  </si>
  <si>
    <t>contig67482</t>
  </si>
  <si>
    <t>contig68793</t>
  </si>
  <si>
    <t>protein lyk5-like</t>
  </si>
  <si>
    <t>contig75028</t>
  </si>
  <si>
    <t>serine carboxypeptidase-like 45-like</t>
  </si>
  <si>
    <t>contig75030</t>
  </si>
  <si>
    <t>contig1661</t>
  </si>
  <si>
    <t>phosphate-responsive 1 family partial</t>
  </si>
  <si>
    <t>contig10899</t>
  </si>
  <si>
    <t>probable aquaporin pip-type 7a-like</t>
  </si>
  <si>
    <t>contig10900</t>
  </si>
  <si>
    <t>major intrinsic protein family transporter</t>
  </si>
  <si>
    <t>contig10901</t>
  </si>
  <si>
    <t>nematode resistance hspro2-like</t>
  </si>
  <si>
    <t>contig12748</t>
  </si>
  <si>
    <t>cytochrome oxidase complex assembly protein</t>
  </si>
  <si>
    <t>contig13241</t>
  </si>
  <si>
    <t>xyloglucan endotransglycosylase</t>
  </si>
  <si>
    <t>contig13330</t>
  </si>
  <si>
    <t>constans-like protein</t>
  </si>
  <si>
    <t>contig54436</t>
  </si>
  <si>
    <t>mediator of rna polymerase ii transcription subunit 26-like</t>
  </si>
  <si>
    <t>contig66768</t>
  </si>
  <si>
    <t>cellulose synthase a catalytic subunit 3</t>
  </si>
  <si>
    <t>contig67547</t>
  </si>
  <si>
    <t>probable wrky transcription factor 33-like</t>
  </si>
  <si>
    <t>contig81518</t>
  </si>
  <si>
    <t>universal stress protein a-like</t>
  </si>
  <si>
    <t>contig336</t>
  </si>
  <si>
    <t>atp-dependent dna helicase pif1</t>
  </si>
  <si>
    <t>contig494</t>
  </si>
  <si>
    <t>PREDICTED: uncharacterized protein LOC101500428</t>
  </si>
  <si>
    <t>contig506</t>
  </si>
  <si>
    <t>udp-glycosyltransferase 83a1-like</t>
  </si>
  <si>
    <t>contig654</t>
  </si>
  <si>
    <t>nms32 34</t>
  </si>
  <si>
    <t>contig892</t>
  </si>
  <si>
    <t>PREDICTED: uncharacterized protein LOC101504439</t>
  </si>
  <si>
    <t>contig904</t>
  </si>
  <si>
    <t>2-oxoglutarate and fe -dependent oxygenase superfamily protein isoform 2</t>
  </si>
  <si>
    <t>contig1042</t>
  </si>
  <si>
    <t>protein far1-related sequence 6-like</t>
  </si>
  <si>
    <t>contig1089</t>
  </si>
  <si>
    <t>at hook motif-containing</t>
  </si>
  <si>
    <t>contig1090</t>
  </si>
  <si>
    <t>atp-dependent helicase rrm3-like</t>
  </si>
  <si>
    <t>contig1183</t>
  </si>
  <si>
    <t>60s ribosomal protein l10-like</t>
  </si>
  <si>
    <t>contig1188</t>
  </si>
  <si>
    <t>60s ribosomal protein l7</t>
  </si>
  <si>
    <t>contig1189</t>
  </si>
  <si>
    <t>60s ribosomal protein l7-1-like isoform x1</t>
  </si>
  <si>
    <t>contig1202</t>
  </si>
  <si>
    <t>ac092553_17 pol polyprotein</t>
  </si>
  <si>
    <t>contig1258</t>
  </si>
  <si>
    <t>PREDICTED: uncharacterized protein LOC101498930</t>
  </si>
  <si>
    <t>contig1274</t>
  </si>
  <si>
    <t>contig1320</t>
  </si>
  <si>
    <t>contig1403</t>
  </si>
  <si>
    <t>kelch repeat-containing protein at3g27220-like isoform x2</t>
  </si>
  <si>
    <t>contig1437</t>
  </si>
  <si>
    <t>contig1474</t>
  </si>
  <si>
    <t>histone-lysine n- h3 lysine-79 specific-like</t>
  </si>
  <si>
    <t>contig1478</t>
  </si>
  <si>
    <t>contig1502</t>
  </si>
  <si>
    <t>receptor-like kinase</t>
  </si>
  <si>
    <t>contig1578</t>
  </si>
  <si>
    <t>contig1588</t>
  </si>
  <si>
    <t>contig1679</t>
  </si>
  <si>
    <t>contig1693</t>
  </si>
  <si>
    <t>ac034258_20 helicase</t>
  </si>
  <si>
    <t>contig1794</t>
  </si>
  <si>
    <t>PREDICTED: uncharacterized protein LOC101492917</t>
  </si>
  <si>
    <t>contig1811</t>
  </si>
  <si>
    <t>contig1819</t>
  </si>
  <si>
    <t>nodulin 3 family protein isoform 1</t>
  </si>
  <si>
    <t>contig1878</t>
  </si>
  <si>
    <t>contig2006</t>
  </si>
  <si>
    <t>axoneme-associated protein mst101 -like</t>
  </si>
  <si>
    <t>contig2075</t>
  </si>
  <si>
    <t>contig2129</t>
  </si>
  <si>
    <t>contig2267</t>
  </si>
  <si>
    <t>aquaporin nip6-1-like isoform x1</t>
  </si>
  <si>
    <t>contig2273</t>
  </si>
  <si>
    <t>contig2710</t>
  </si>
  <si>
    <t>auxin-induced protein 5ng4</t>
  </si>
  <si>
    <t>contig2711</t>
  </si>
  <si>
    <t>wat1-related protein at1g68170-like</t>
  </si>
  <si>
    <t>contig2712</t>
  </si>
  <si>
    <t>contig2781</t>
  </si>
  <si>
    <t>wound-responsive family protein</t>
  </si>
  <si>
    <t>contig3274</t>
  </si>
  <si>
    <t>hypothetical protein MTR_2g014250</t>
  </si>
  <si>
    <t>contig5768</t>
  </si>
  <si>
    <t>ovate protein</t>
  </si>
  <si>
    <t>contig6132</t>
  </si>
  <si>
    <t>contig6167</t>
  </si>
  <si>
    <t>contig6657</t>
  </si>
  <si>
    <t>hypothetical protein PRUPE_ppa019839mg, partial</t>
  </si>
  <si>
    <t>contig7266</t>
  </si>
  <si>
    <t>contig7267</t>
  </si>
  <si>
    <t>contig7326</t>
  </si>
  <si>
    <t>PREDICTED: uncharacterized protein LOC101494110</t>
  </si>
  <si>
    <t>contig7617</t>
  </si>
  <si>
    <t>flocculation protein flo11-like isoform x1</t>
  </si>
  <si>
    <t>contig7620</t>
  </si>
  <si>
    <t>flocculation protein flo11-like</t>
  </si>
  <si>
    <t>contig7683</t>
  </si>
  <si>
    <t>transmembrane emp24 domain-containing protein p24delta3-like</t>
  </si>
  <si>
    <t>contig7684</t>
  </si>
  <si>
    <t>contig7686</t>
  </si>
  <si>
    <t>contig7784</t>
  </si>
  <si>
    <t>contig7900</t>
  </si>
  <si>
    <t>phospholipid-transporting atpase 3 family protein</t>
  </si>
  <si>
    <t>contig8144</t>
  </si>
  <si>
    <t>protein nlp8-like</t>
  </si>
  <si>
    <t>contig8250</t>
  </si>
  <si>
    <t>PREDICTED: uncharacterized protein LOC101499224</t>
  </si>
  <si>
    <t>contig8880</t>
  </si>
  <si>
    <t>cyclin-like protein</t>
  </si>
  <si>
    <t>contig8946</t>
  </si>
  <si>
    <t>geranyl-diphosphate synthase</t>
  </si>
  <si>
    <t>contig9092</t>
  </si>
  <si>
    <t>tropinone reductase homolog</t>
  </si>
  <si>
    <t>contig9830</t>
  </si>
  <si>
    <t>thiamine thiazole chloroplastic-like</t>
  </si>
  <si>
    <t>contig10204</t>
  </si>
  <si>
    <t>cxe carboxylesterase</t>
  </si>
  <si>
    <t>contig10262</t>
  </si>
  <si>
    <t>dcd (development and cell death) domain protein</t>
  </si>
  <si>
    <t>contig10781</t>
  </si>
  <si>
    <t>contig10796</t>
  </si>
  <si>
    <t>contig11640</t>
  </si>
  <si>
    <t>PREDICTED: uncharacterized protein LOC101506723</t>
  </si>
  <si>
    <t>contig11803</t>
  </si>
  <si>
    <t>glutathione chloroplastic-like</t>
  </si>
  <si>
    <t>contig11804</t>
  </si>
  <si>
    <t>contig11820</t>
  </si>
  <si>
    <t>gdsl esterase lipase at1g54790-like isoform x2</t>
  </si>
  <si>
    <t>contig11827</t>
  </si>
  <si>
    <t>microsomal signal peptidase 23 kd</t>
  </si>
  <si>
    <t>contig12029</t>
  </si>
  <si>
    <t>nuclear transcription factor y subunit a-10-like</t>
  </si>
  <si>
    <t>contig12030</t>
  </si>
  <si>
    <t>contig12710</t>
  </si>
  <si>
    <t>peptide transporter ptr3-a-like</t>
  </si>
  <si>
    <t>contig12711</t>
  </si>
  <si>
    <t>contig12712</t>
  </si>
  <si>
    <t>contig12961</t>
  </si>
  <si>
    <t>calcium-transporting atpase plasma membrane-type-like</t>
  </si>
  <si>
    <t>contig12966</t>
  </si>
  <si>
    <t>glutamate binding protein</t>
  </si>
  <si>
    <t>contig12967</t>
  </si>
  <si>
    <t>transmembrane bax inhibitor motif-containing</t>
  </si>
  <si>
    <t>contig12968</t>
  </si>
  <si>
    <t>glycoprotein gp2-like</t>
  </si>
  <si>
    <t>contig13207</t>
  </si>
  <si>
    <t>methionine synthase</t>
  </si>
  <si>
    <t>contig13240</t>
  </si>
  <si>
    <t>xyloglucan endotransglucosylase</t>
  </si>
  <si>
    <t>contig13391</t>
  </si>
  <si>
    <t>udp-glycosyltransferase 74e2-like</t>
  </si>
  <si>
    <t>contig13394</t>
  </si>
  <si>
    <t>contig14214</t>
  </si>
  <si>
    <t>o-acyltransferase wsd1-like</t>
  </si>
  <si>
    <t>contig14517</t>
  </si>
  <si>
    <t>b12d-like protein</t>
  </si>
  <si>
    <t>contig14716</t>
  </si>
  <si>
    <t>contig14745</t>
  </si>
  <si>
    <t>probable aquaporin tip2-2-like</t>
  </si>
  <si>
    <t>contig14754</t>
  </si>
  <si>
    <t>PREDICTED: uncharacterized protein LOC101506257 isoform X1</t>
  </si>
  <si>
    <t>contig15140</t>
  </si>
  <si>
    <t>PREDICTED: uncharacterized protein LOC101504661</t>
  </si>
  <si>
    <t>contig16108</t>
  </si>
  <si>
    <t>probable polyol transporter 3-like</t>
  </si>
  <si>
    <t>contig16247</t>
  </si>
  <si>
    <t>thiosulfate sulfurtransferase 18-like isoform x2</t>
  </si>
  <si>
    <t>contig16250</t>
  </si>
  <si>
    <t>thiosulfate sulfurtransferase 18-like isoform x1</t>
  </si>
  <si>
    <t>contig16807</t>
  </si>
  <si>
    <t>lgb2_medtr ame: full=leghemoglobin 2</t>
  </si>
  <si>
    <t>contig16808</t>
  </si>
  <si>
    <t>lgb6_pea ame: full=leghemoglobin lb120-34</t>
  </si>
  <si>
    <t>contig16809</t>
  </si>
  <si>
    <t>contig16871</t>
  </si>
  <si>
    <t>contig16872</t>
  </si>
  <si>
    <t>kinesin-like calmodulin-binding isoform x1</t>
  </si>
  <si>
    <t>contig16873</t>
  </si>
  <si>
    <t>contig16875</t>
  </si>
  <si>
    <t>contig16923</t>
  </si>
  <si>
    <t>abc transporter g family member 14-like</t>
  </si>
  <si>
    <t>contig16924</t>
  </si>
  <si>
    <t>contig17801</t>
  </si>
  <si>
    <t>bel1-like homeodomain protein 1-like</t>
  </si>
  <si>
    <t>contig19329</t>
  </si>
  <si>
    <t>nodule-specific protein nlj70</t>
  </si>
  <si>
    <t>contig19789</t>
  </si>
  <si>
    <t>protease 2-like isoform x1</t>
  </si>
  <si>
    <t>contig19792</t>
  </si>
  <si>
    <t>contig21036</t>
  </si>
  <si>
    <t>embryogenesis-associated protein emb8-like isoform x1</t>
  </si>
  <si>
    <t>contig21037</t>
  </si>
  <si>
    <t>contig21364</t>
  </si>
  <si>
    <t>protein chloroplastic-like</t>
  </si>
  <si>
    <t>contig21365</t>
  </si>
  <si>
    <t>contig21892</t>
  </si>
  <si>
    <t>type ii inositol -trisphosphate 5-phosphatase fra3-like</t>
  </si>
  <si>
    <t>contig22015</t>
  </si>
  <si>
    <t>early nodulin-75-like</t>
  </si>
  <si>
    <t>contig22056</t>
  </si>
  <si>
    <t>dna-binding protein escarola-like</t>
  </si>
  <si>
    <t>contig22557</t>
  </si>
  <si>
    <t>carboxyl-terminal peptidase</t>
  </si>
  <si>
    <t>contig22558</t>
  </si>
  <si>
    <t>contig23803</t>
  </si>
  <si>
    <t>contig24132</t>
  </si>
  <si>
    <t>core-2 i-branching enzyme</t>
  </si>
  <si>
    <t>contig24135</t>
  </si>
  <si>
    <t>contig24230</t>
  </si>
  <si>
    <t>molybdate transporter 1-like</t>
  </si>
  <si>
    <t>contig24460</t>
  </si>
  <si>
    <t>contig25252</t>
  </si>
  <si>
    <t>contig25323</t>
  </si>
  <si>
    <t>probable inactive receptor kinase at2g26730-like</t>
  </si>
  <si>
    <t>contig25431</t>
  </si>
  <si>
    <t>cbs octicosapeptide phox bemp1 domain protein</t>
  </si>
  <si>
    <t>contig25432</t>
  </si>
  <si>
    <t>contig25435</t>
  </si>
  <si>
    <t>contig25437</t>
  </si>
  <si>
    <t>cbs domain-containing protein cbscbspb3-like isoform x2</t>
  </si>
  <si>
    <t>contig25438</t>
  </si>
  <si>
    <t>cbs domain-containing protein cbscbspb3-like isoform x1</t>
  </si>
  <si>
    <t>contig25473</t>
  </si>
  <si>
    <t>beta-galactosidase 6-like isoform x1</t>
  </si>
  <si>
    <t>contig25799</t>
  </si>
  <si>
    <t>zincin-like metalloprotease family protein</t>
  </si>
  <si>
    <t>contig25800</t>
  </si>
  <si>
    <t>contig26142</t>
  </si>
  <si>
    <t>contig26264</t>
  </si>
  <si>
    <t>PREDICTED: uncharacterized protein LOC101490944 isoform X1</t>
  </si>
  <si>
    <t>contig26815</t>
  </si>
  <si>
    <t>oligopeptide transporter 9-like</t>
  </si>
  <si>
    <t>contig26817</t>
  </si>
  <si>
    <t>oligopeptide transporter 1 isoform 1</t>
  </si>
  <si>
    <t>contig26818</t>
  </si>
  <si>
    <t>contig26819</t>
  </si>
  <si>
    <t>contig26991</t>
  </si>
  <si>
    <t>contig27220</t>
  </si>
  <si>
    <t>contig28081</t>
  </si>
  <si>
    <t>contig28186</t>
  </si>
  <si>
    <t>probable glucan -beta-glucosidase a-like</t>
  </si>
  <si>
    <t>contig28187</t>
  </si>
  <si>
    <t>contig28189</t>
  </si>
  <si>
    <t>contig28322</t>
  </si>
  <si>
    <t>p-hydroxybenzoic acid efflux pump subunit aaeb</t>
  </si>
  <si>
    <t>contig28347</t>
  </si>
  <si>
    <t>serine threonine-protein phosphatase 7 long form homolog</t>
  </si>
  <si>
    <t>contig28490</t>
  </si>
  <si>
    <t>probable polygalacturonase at3g15720-like</t>
  </si>
  <si>
    <t>contig28491</t>
  </si>
  <si>
    <t>contig28492</t>
  </si>
  <si>
    <t>contig28520</t>
  </si>
  <si>
    <t>ankyrin repeat protein rf_0381-like</t>
  </si>
  <si>
    <t>contig28547</t>
  </si>
  <si>
    <t>contig28729</t>
  </si>
  <si>
    <t>tropinone reductase homolog isoform 1</t>
  </si>
  <si>
    <t>contig28730</t>
  </si>
  <si>
    <t>nad -binding rossmann-fold protein</t>
  </si>
  <si>
    <t>contig28731</t>
  </si>
  <si>
    <t>contig28732</t>
  </si>
  <si>
    <t>contig28733</t>
  </si>
  <si>
    <t>contig28805</t>
  </si>
  <si>
    <t>heavy-metal-associated domain protein</t>
  </si>
  <si>
    <t>contig29021</t>
  </si>
  <si>
    <t>adenine nucleotide alpha hydrolase-like domain kinase</t>
  </si>
  <si>
    <t>contig29022</t>
  </si>
  <si>
    <t>contig29336</t>
  </si>
  <si>
    <t>quinone oxidoreductase-like protein</t>
  </si>
  <si>
    <t>contig29337</t>
  </si>
  <si>
    <t>quinone oxidoreductase-like protein chloroplastic-like</t>
  </si>
  <si>
    <t>contig29338</t>
  </si>
  <si>
    <t>contig29956</t>
  </si>
  <si>
    <t>violaxanthin de-epoxidase-like protein</t>
  </si>
  <si>
    <t>contig30188</t>
  </si>
  <si>
    <t>contig30590</t>
  </si>
  <si>
    <t>mannosyl-oligosaccharide glucosidase gcs1-like isoform x3</t>
  </si>
  <si>
    <t>contig31377</t>
  </si>
  <si>
    <t>wat1-related protein at1g25270-like</t>
  </si>
  <si>
    <t>contig31378</t>
  </si>
  <si>
    <t>contig31379</t>
  </si>
  <si>
    <t>contig31383</t>
  </si>
  <si>
    <t>contig31384</t>
  </si>
  <si>
    <t>contig31385</t>
  </si>
  <si>
    <t>contig31386</t>
  </si>
  <si>
    <t>contig31392</t>
  </si>
  <si>
    <t>vacuolar iron transporter-like protein</t>
  </si>
  <si>
    <t>contig31606</t>
  </si>
  <si>
    <t>loricrin-like protein</t>
  </si>
  <si>
    <t>contig32173</t>
  </si>
  <si>
    <t>stress up-regulated nod 19 protein</t>
  </si>
  <si>
    <t>contig32667</t>
  </si>
  <si>
    <t>contig32993</t>
  </si>
  <si>
    <t>inositol polyphosphate 5-phosphatase i</t>
  </si>
  <si>
    <t>contig33174</t>
  </si>
  <si>
    <t>probable phosphatidylinositol 4-kinase type 2-beta at1g26270-like</t>
  </si>
  <si>
    <t>contig33472</t>
  </si>
  <si>
    <t>polyol monosaccharide transporter 1</t>
  </si>
  <si>
    <t>contig34572</t>
  </si>
  <si>
    <t>probable cyclic nucleotide-gated ion channel 5-like isoform x3</t>
  </si>
  <si>
    <t>contig35392</t>
  </si>
  <si>
    <t>atp-citrate synthase beta chain protein 2-like</t>
  </si>
  <si>
    <t>contig35393</t>
  </si>
  <si>
    <t>atp citrate lyase subunit b 2 isoform 1</t>
  </si>
  <si>
    <t>contig35394</t>
  </si>
  <si>
    <t>atp-citrate synthase beta chain protein partial</t>
  </si>
  <si>
    <t>contig35395</t>
  </si>
  <si>
    <t>contig35396</t>
  </si>
  <si>
    <t>contig35399</t>
  </si>
  <si>
    <t>atp-citrate synthase beta chain protein 2-like isoform x1</t>
  </si>
  <si>
    <t>contig36511</t>
  </si>
  <si>
    <t>inactive purple acid phosphatase-like protein</t>
  </si>
  <si>
    <t>contig38097</t>
  </si>
  <si>
    <t>histone-lysine n-methyltransferase ashh3 isoform partial</t>
  </si>
  <si>
    <t>contig38217</t>
  </si>
  <si>
    <t>contig38581</t>
  </si>
  <si>
    <t>PREDICTED: nodulin-25-like</t>
  </si>
  <si>
    <t>contig38725</t>
  </si>
  <si>
    <t>contig39316</t>
  </si>
  <si>
    <t>contig41588</t>
  </si>
  <si>
    <t>contig42189</t>
  </si>
  <si>
    <t>endoplasmic oxidoreductin-1-like</t>
  </si>
  <si>
    <t>contig42462</t>
  </si>
  <si>
    <t>auxin-induced protein x10a-like</t>
  </si>
  <si>
    <t>contig42472</t>
  </si>
  <si>
    <t>aspartic proteinase cdr1-like</t>
  </si>
  <si>
    <t>contig42684</t>
  </si>
  <si>
    <t>syntaxin of plants 122 protein</t>
  </si>
  <si>
    <t>contig42896</t>
  </si>
  <si>
    <t>mate efflux family protein</t>
  </si>
  <si>
    <t>contig42901</t>
  </si>
  <si>
    <t>mate efflux family protein frd3-like isoform x3</t>
  </si>
  <si>
    <t>contig42903</t>
  </si>
  <si>
    <t>contig42904</t>
  </si>
  <si>
    <t>contig42905</t>
  </si>
  <si>
    <t>contig42909</t>
  </si>
  <si>
    <t>contig43112</t>
  </si>
  <si>
    <t>contig43628</t>
  </si>
  <si>
    <t>probable serine threonine-protein kinase nek3-like</t>
  </si>
  <si>
    <t>contig43629</t>
  </si>
  <si>
    <t>contig43630</t>
  </si>
  <si>
    <t>contig43685</t>
  </si>
  <si>
    <t>PREDICTED: uncharacterized protein LOC101504796</t>
  </si>
  <si>
    <t>contig43873</t>
  </si>
  <si>
    <t>della protein rht-1-like</t>
  </si>
  <si>
    <t>contig44170</t>
  </si>
  <si>
    <t>hypothetical retrotransposon</t>
  </si>
  <si>
    <t>contig44184</t>
  </si>
  <si>
    <t>ring-h2 finger protein atl11-like</t>
  </si>
  <si>
    <t>contig44261</t>
  </si>
  <si>
    <t>rna-directed dna polymerase (reverse transcriptase)</t>
  </si>
  <si>
    <t>contig45110</t>
  </si>
  <si>
    <t>b3 domain-containing protein at2g36080-like</t>
  </si>
  <si>
    <t>contig45111</t>
  </si>
  <si>
    <t>contig45782</t>
  </si>
  <si>
    <t>probable peptide transporter at1g52190-like</t>
  </si>
  <si>
    <t>contig45783</t>
  </si>
  <si>
    <t>contig46112</t>
  </si>
  <si>
    <t>contig46926</t>
  </si>
  <si>
    <t>contig46932</t>
  </si>
  <si>
    <t>contig46997</t>
  </si>
  <si>
    <t>ef hand calcium-binding family protein</t>
  </si>
  <si>
    <t>contig47198</t>
  </si>
  <si>
    <t>probable s-acyltransferase at3g56930-like isoform x1</t>
  </si>
  <si>
    <t>contig48071</t>
  </si>
  <si>
    <t>PREDICTED: uncharacterized protein LOC101495981</t>
  </si>
  <si>
    <t>contig48072</t>
  </si>
  <si>
    <t>PREDICTED: uncharacterized protein LOC102662475</t>
  </si>
  <si>
    <t>contig48460</t>
  </si>
  <si>
    <t>type receptor kinase</t>
  </si>
  <si>
    <t>contig48984</t>
  </si>
  <si>
    <t>plc-like phosphodiesterase superfamily protein</t>
  </si>
  <si>
    <t>contig48985</t>
  </si>
  <si>
    <t>contig49731</t>
  </si>
  <si>
    <t>fructose-bisphosphate cytoplasmic isozyme-like</t>
  </si>
  <si>
    <t>contig49734</t>
  </si>
  <si>
    <t>contig50182</t>
  </si>
  <si>
    <t>contig50302</t>
  </si>
  <si>
    <t>hypothetical protein MTR_1g088150</t>
  </si>
  <si>
    <t>contig50303</t>
  </si>
  <si>
    <t>contig50424</t>
  </si>
  <si>
    <t>contig50519</t>
  </si>
  <si>
    <t>translocation protein</t>
  </si>
  <si>
    <t>contig50970</t>
  </si>
  <si>
    <t>contig50971</t>
  </si>
  <si>
    <t>contig51017</t>
  </si>
  <si>
    <t>contig51810</t>
  </si>
  <si>
    <t>contig51840</t>
  </si>
  <si>
    <t>PREDICTED: uncharacterized protein LOC101502301</t>
  </si>
  <si>
    <t>contig52282</t>
  </si>
  <si>
    <t>PREDICTED: patellin-4-like</t>
  </si>
  <si>
    <t>contig52283</t>
  </si>
  <si>
    <t>cral amino-terminal domain protein</t>
  </si>
  <si>
    <t>contig52928</t>
  </si>
  <si>
    <t>PREDICTED: uncharacterized protein LOC101509556</t>
  </si>
  <si>
    <t>contig53457</t>
  </si>
  <si>
    <t>hypothetical protein VITISV_010513</t>
  </si>
  <si>
    <t>contig53464</t>
  </si>
  <si>
    <t>52 kda repressor of the inhibitor of the protein kinase-like</t>
  </si>
  <si>
    <t>contig53558</t>
  </si>
  <si>
    <t>contig54617</t>
  </si>
  <si>
    <t>PREDICTED: leghemoglobin-like</t>
  </si>
  <si>
    <t>contig54618</t>
  </si>
  <si>
    <t>contig54619</t>
  </si>
  <si>
    <t>contig54835</t>
  </si>
  <si>
    <t>contig54987</t>
  </si>
  <si>
    <t>chaperone -domain</t>
  </si>
  <si>
    <t>contig55068</t>
  </si>
  <si>
    <t>atp-binding microtubule motor family protein</t>
  </si>
  <si>
    <t>contig55070</t>
  </si>
  <si>
    <t>kinesin-related protein 4-like isoform x4</t>
  </si>
  <si>
    <t>contig55097</t>
  </si>
  <si>
    <t>gata transcription factor 5-like</t>
  </si>
  <si>
    <t>contig55138</t>
  </si>
  <si>
    <t>contig55141</t>
  </si>
  <si>
    <t>contig55734</t>
  </si>
  <si>
    <t>contig55751</t>
  </si>
  <si>
    <t>hypothetical protein MTR_5g027460</t>
  </si>
  <si>
    <t>contig55787</t>
  </si>
  <si>
    <t>contig55791</t>
  </si>
  <si>
    <t>contig56027</t>
  </si>
  <si>
    <t>prolyl 4-hydroxylase subunit alpha-1-like</t>
  </si>
  <si>
    <t>contig56167</t>
  </si>
  <si>
    <t>contig56603</t>
  </si>
  <si>
    <t>sec14 cytosolic factor-like isoform x4</t>
  </si>
  <si>
    <t>contig57437</t>
  </si>
  <si>
    <t>probable 2-oxoglutarate fe -dependent dioxygenase-like</t>
  </si>
  <si>
    <t>contig57445</t>
  </si>
  <si>
    <t>c2h2 zinc finger protein</t>
  </si>
  <si>
    <t>contig57449</t>
  </si>
  <si>
    <t>avr9 cf-9 rapidly elicited protein</t>
  </si>
  <si>
    <t>contig57600</t>
  </si>
  <si>
    <t>nuclear transcription factor y subunit b-5-like</t>
  </si>
  <si>
    <t>contig57681</t>
  </si>
  <si>
    <t>dihydrolipoyllysine-residue succinyltransferase component of 2-oxoglutarate dehydrogenase complex mitochondrial-like</t>
  </si>
  <si>
    <t>contig57802</t>
  </si>
  <si>
    <t>nitrate transporter -like</t>
  </si>
  <si>
    <t>contig58008</t>
  </si>
  <si>
    <t>cysteine-rich receptor-kinase-like protein</t>
  </si>
  <si>
    <t>contig58009</t>
  </si>
  <si>
    <t>endoribonuclease dicer-like protein</t>
  </si>
  <si>
    <t>contig58122</t>
  </si>
  <si>
    <t>expansin a10</t>
  </si>
  <si>
    <t>contig58123</t>
  </si>
  <si>
    <t>contig58476</t>
  </si>
  <si>
    <t>contig58482</t>
  </si>
  <si>
    <t>contig58483</t>
  </si>
  <si>
    <t>contig58484</t>
  </si>
  <si>
    <t>contig58485</t>
  </si>
  <si>
    <t>contig58486</t>
  </si>
  <si>
    <t>contig59749</t>
  </si>
  <si>
    <t>probable membrane-associated kinase regulator 3-like</t>
  </si>
  <si>
    <t>contig59776</t>
  </si>
  <si>
    <t>dynamin-related protein 1e-like</t>
  </si>
  <si>
    <t>contig59909</t>
  </si>
  <si>
    <t>pollen-specific leucine-rich repeat extensin-like protein 1-like</t>
  </si>
  <si>
    <t>contig60054</t>
  </si>
  <si>
    <t>cationic peroxidase 1-like</t>
  </si>
  <si>
    <t>contig60332</t>
  </si>
  <si>
    <t>contig60336</t>
  </si>
  <si>
    <t>contig60405</t>
  </si>
  <si>
    <t>contig60736</t>
  </si>
  <si>
    <t>myosin heavy chain-like protein</t>
  </si>
  <si>
    <t>contig61593</t>
  </si>
  <si>
    <t>upf0695 membrane protein -like</t>
  </si>
  <si>
    <t>contig61707</t>
  </si>
  <si>
    <t>cellulase (glycosyl hydrolase family 5)</t>
  </si>
  <si>
    <t>contig61897</t>
  </si>
  <si>
    <t>trypsin inhibitor</t>
  </si>
  <si>
    <t>contig62034</t>
  </si>
  <si>
    <t>contig62039</t>
  </si>
  <si>
    <t>uncharacterized transporter -like</t>
  </si>
  <si>
    <t>contig62040</t>
  </si>
  <si>
    <t>contig62499</t>
  </si>
  <si>
    <t>pathogen-related related</t>
  </si>
  <si>
    <t>contig62816</t>
  </si>
  <si>
    <t>heat shock cognate 70 kda protein 2-like</t>
  </si>
  <si>
    <t>contig63472</t>
  </si>
  <si>
    <t>mate efflux family protein 5-like</t>
  </si>
  <si>
    <t>contig63473</t>
  </si>
  <si>
    <t>contig63475</t>
  </si>
  <si>
    <t>contig63476</t>
  </si>
  <si>
    <t>contig63854</t>
  </si>
  <si>
    <t>major facilitator superfamily protein</t>
  </si>
  <si>
    <t>contig63856</t>
  </si>
  <si>
    <t>low quality protein: hexose carrier protein hex6-like</t>
  </si>
  <si>
    <t>contig63857</t>
  </si>
  <si>
    <t>contig64916</t>
  </si>
  <si>
    <t>early nodulin enod18</t>
  </si>
  <si>
    <t>contig65242</t>
  </si>
  <si>
    <t>duf4378 domain protein</t>
  </si>
  <si>
    <t>contig65252</t>
  </si>
  <si>
    <t>PREDICTED: uncharacterized protein LOC101510347</t>
  </si>
  <si>
    <t>contig65447</t>
  </si>
  <si>
    <t>e3 ubiquitin-protein ligase rma1h1-like isoform x1</t>
  </si>
  <si>
    <t>contig65679</t>
  </si>
  <si>
    <t>probable 2-isopropylmalate synthase-like</t>
  </si>
  <si>
    <t>contig65681</t>
  </si>
  <si>
    <t>contig65682</t>
  </si>
  <si>
    <t>homocitrate synthase</t>
  </si>
  <si>
    <t>contig65741</t>
  </si>
  <si>
    <t>small multi-drug export protein</t>
  </si>
  <si>
    <t>contig65839</t>
  </si>
  <si>
    <t>defensin ec-amp-d1-like</t>
  </si>
  <si>
    <t>contig65985</t>
  </si>
  <si>
    <t>chorismate mutase</t>
  </si>
  <si>
    <t>contig66004</t>
  </si>
  <si>
    <t>contig66008</t>
  </si>
  <si>
    <t>contig66598</t>
  </si>
  <si>
    <t>repetitive proline-rich cell wall protein 2-like</t>
  </si>
  <si>
    <t>contig66693</t>
  </si>
  <si>
    <t>contig66694</t>
  </si>
  <si>
    <t>contig66695</t>
  </si>
  <si>
    <t>contig66696</t>
  </si>
  <si>
    <t>contig66719</t>
  </si>
  <si>
    <t>PREDICTED: uncharacterized protein LOC101508261 isoform X2</t>
  </si>
  <si>
    <t>contig67256</t>
  </si>
  <si>
    <t>contig67451</t>
  </si>
  <si>
    <t>amino-acid permease bat1 homolog isoform x2</t>
  </si>
  <si>
    <t>contig67526</t>
  </si>
  <si>
    <t>protein disulfide-isomerase ddb_g0275025-like</t>
  </si>
  <si>
    <t>contig67546</t>
  </si>
  <si>
    <t>wrky transcription factor</t>
  </si>
  <si>
    <t>contig67650</t>
  </si>
  <si>
    <t>aldose 1-epimerase family protein</t>
  </si>
  <si>
    <t>contig67652</t>
  </si>
  <si>
    <t>contig68221</t>
  </si>
  <si>
    <t>PREDICTED: uncharacterized protein LOC101495235 isoform X5</t>
  </si>
  <si>
    <t>contig68762</t>
  </si>
  <si>
    <t>rpp4 candidate r10</t>
  </si>
  <si>
    <t>contig68911</t>
  </si>
  <si>
    <t>contig68912</t>
  </si>
  <si>
    <t>contig68914</t>
  </si>
  <si>
    <t>wat1-related protein at2g37460-like isoform x1</t>
  </si>
  <si>
    <t>contig69827</t>
  </si>
  <si>
    <t>contig70450</t>
  </si>
  <si>
    <t>non-specific lipid-transfer</t>
  </si>
  <si>
    <t>contig70703</t>
  </si>
  <si>
    <t>chromosome condensation regulator rcc1 repeat protein</t>
  </si>
  <si>
    <t>contig70813</t>
  </si>
  <si>
    <t>PREDICTED: uncharacterized protein LOC101490769</t>
  </si>
  <si>
    <t>contig70815</t>
  </si>
  <si>
    <t>PREDICTED: uncharacterized protein LOC101490128</t>
  </si>
  <si>
    <t>contig71074</t>
  </si>
  <si>
    <t>contig71791</t>
  </si>
  <si>
    <t>exostosin family protein</t>
  </si>
  <si>
    <t>contig71799</t>
  </si>
  <si>
    <t>contig71801</t>
  </si>
  <si>
    <t>PREDICTED: uncharacterized protein LOC101504367</t>
  </si>
  <si>
    <t>contig71803</t>
  </si>
  <si>
    <t>contig71807</t>
  </si>
  <si>
    <t>contig71808</t>
  </si>
  <si>
    <t>contig71810</t>
  </si>
  <si>
    <t>contig72325</t>
  </si>
  <si>
    <t>contig72408</t>
  </si>
  <si>
    <t>contig72781</t>
  </si>
  <si>
    <t>protein zinc induced facilitator-like 1-like isoform x3</t>
  </si>
  <si>
    <t>contig72782</t>
  </si>
  <si>
    <t>contig73128</t>
  </si>
  <si>
    <t>PREDICTED: uncharacterized protein LOC101492253</t>
  </si>
  <si>
    <t>contig73129</t>
  </si>
  <si>
    <t>PREDICTED: uncharacterized protein LOC101492589</t>
  </si>
  <si>
    <t>contig73130</t>
  </si>
  <si>
    <t>contig73131</t>
  </si>
  <si>
    <t>contig73132</t>
  </si>
  <si>
    <t>contig73133</t>
  </si>
  <si>
    <t>contig73370</t>
  </si>
  <si>
    <t>PREDICTED: uncharacterized protein LOC101495173</t>
  </si>
  <si>
    <t>contig73859</t>
  </si>
  <si>
    <t>peptide nitrate transporter at5g19640-like isoform x1</t>
  </si>
  <si>
    <t>contig73860</t>
  </si>
  <si>
    <t>contig73897</t>
  </si>
  <si>
    <t>contig74118</t>
  </si>
  <si>
    <t>contig74119</t>
  </si>
  <si>
    <t>contig74128</t>
  </si>
  <si>
    <t>ppr containing plant-like protein</t>
  </si>
  <si>
    <t>contig74200</t>
  </si>
  <si>
    <t>protein anoxia up-regulated-like</t>
  </si>
  <si>
    <t>contig74578</t>
  </si>
  <si>
    <t>saur-like auxin-responsive family protein</t>
  </si>
  <si>
    <t>contig74697</t>
  </si>
  <si>
    <t>protein srg1</t>
  </si>
  <si>
    <t>contig74698</t>
  </si>
  <si>
    <t>contig75222</t>
  </si>
  <si>
    <t>grf zinc finger protein</t>
  </si>
  <si>
    <t>contig75224</t>
  </si>
  <si>
    <t>contig75368</t>
  </si>
  <si>
    <t>protein tify 3b</t>
  </si>
  <si>
    <t>contig75677</t>
  </si>
  <si>
    <t>mlo-like protein 1-like</t>
  </si>
  <si>
    <t>contig75859</t>
  </si>
  <si>
    <t>contig75996</t>
  </si>
  <si>
    <t>duf1262 family protein</t>
  </si>
  <si>
    <t>contig75998</t>
  </si>
  <si>
    <t>contig76170</t>
  </si>
  <si>
    <t>signal recognition particle 14 kda protein</t>
  </si>
  <si>
    <t>contig76608</t>
  </si>
  <si>
    <t>contig76646</t>
  </si>
  <si>
    <t>contig76647</t>
  </si>
  <si>
    <t>contig76768</t>
  </si>
  <si>
    <t>contig76784</t>
  </si>
  <si>
    <t>PREDICTED: uncharacterized protein LOC101500906</t>
  </si>
  <si>
    <t>contig76792</t>
  </si>
  <si>
    <t>cationic amino acid transporter-like protein</t>
  </si>
  <si>
    <t>contig76850</t>
  </si>
  <si>
    <t>contig78053</t>
  </si>
  <si>
    <t>PREDICTED: uncharacterized protein LOC101491098</t>
  </si>
  <si>
    <t>contig78054</t>
  </si>
  <si>
    <t>contig78293</t>
  </si>
  <si>
    <t>contig78741</t>
  </si>
  <si>
    <t>ammonium transporter</t>
  </si>
  <si>
    <t>contig78871</t>
  </si>
  <si>
    <t>werner syndrome-like exonuclease-like isoform x2</t>
  </si>
  <si>
    <t>contig78873</t>
  </si>
  <si>
    <t>werner syndrome-like exonuclease-like isoform x1</t>
  </si>
  <si>
    <t>contig79087</t>
  </si>
  <si>
    <t>bifunctional nitrilase nitrile hydratase nit4b-like</t>
  </si>
  <si>
    <t>contig79088</t>
  </si>
  <si>
    <t>contig79361</t>
  </si>
  <si>
    <t>PREDICTED: uncharacterized protein LOC101491608</t>
  </si>
  <si>
    <t>contig79362</t>
  </si>
  <si>
    <t>contig79363</t>
  </si>
  <si>
    <t>contig79789</t>
  </si>
  <si>
    <t>stress response protein nst1-like</t>
  </si>
  <si>
    <t>contig79790</t>
  </si>
  <si>
    <t>contig79985</t>
  </si>
  <si>
    <t>endoplasmin homolog</t>
  </si>
  <si>
    <t>contig80104</t>
  </si>
  <si>
    <t>putative transposase</t>
  </si>
  <si>
    <t>contig80132</t>
  </si>
  <si>
    <t>contig80268</t>
  </si>
  <si>
    <t>contig80270</t>
  </si>
  <si>
    <t>contig80271</t>
  </si>
  <si>
    <t>contig80572</t>
  </si>
  <si>
    <t>serine proteinase inhibitor</t>
  </si>
  <si>
    <t>contig80653</t>
  </si>
  <si>
    <t>excinuclease c n-</t>
  </si>
  <si>
    <t>contig80654</t>
  </si>
  <si>
    <t>transcripteion factor</t>
  </si>
  <si>
    <t>contig80901</t>
  </si>
  <si>
    <t>contig80981</t>
  </si>
  <si>
    <t>1308219borf 2</t>
  </si>
  <si>
    <t>contig81056</t>
  </si>
  <si>
    <t>contig81078</t>
  </si>
  <si>
    <t>contig81372</t>
  </si>
  <si>
    <t>PREDICTED: uncharacterized protein LOC101506096 isoform X3</t>
  </si>
  <si>
    <t>contig81414</t>
  </si>
  <si>
    <t>contig81514</t>
  </si>
  <si>
    <t>ring-h2 finger protein atl66-like</t>
  </si>
  <si>
    <t>contig81515</t>
  </si>
  <si>
    <t>contig4744</t>
  </si>
  <si>
    <t>duf581 family protein</t>
  </si>
  <si>
    <t>contig5007</t>
  </si>
  <si>
    <t>stem-specific tsjt1-like protein</t>
  </si>
  <si>
    <t>contig7653</t>
  </si>
  <si>
    <t>glycosyltransferase family protein</t>
  </si>
  <si>
    <t>contig7655</t>
  </si>
  <si>
    <t>contig30134</t>
  </si>
  <si>
    <t>aspartate aminotransferase</t>
  </si>
  <si>
    <t>contig40327</t>
  </si>
  <si>
    <t>eukaryotic translation initiation factor 4g-like isoform x1</t>
  </si>
  <si>
    <t>contig57890</t>
  </si>
  <si>
    <t>contig59128</t>
  </si>
  <si>
    <t>nac domain protein</t>
  </si>
  <si>
    <t>contig1284</t>
  </si>
  <si>
    <t>myrcene chloroplastic-like isoform x2</t>
  </si>
  <si>
    <t>contig1802</t>
  </si>
  <si>
    <t>probable ubiquitin-conjugating enzyme e2 24 isoform x1</t>
  </si>
  <si>
    <t>contig3846</t>
  </si>
  <si>
    <t>contig5005</t>
  </si>
  <si>
    <t>stem-specific protein tsjt1-like</t>
  </si>
  <si>
    <t>contig5006</t>
  </si>
  <si>
    <t>aluminum induced protein with ygl and lrdr motifs</t>
  </si>
  <si>
    <t>contig5022</t>
  </si>
  <si>
    <t>fiber protein fb34</t>
  </si>
  <si>
    <t>contig5454</t>
  </si>
  <si>
    <t>serine threonine protein</t>
  </si>
  <si>
    <t>contig5456</t>
  </si>
  <si>
    <t>serine threonine-protein kinase 7-like isoform x1</t>
  </si>
  <si>
    <t>contig7329</t>
  </si>
  <si>
    <t>PREDICTED: uncharacterized protein LOC101493138 isoform X1</t>
  </si>
  <si>
    <t>contig7330</t>
  </si>
  <si>
    <t>contig7527</t>
  </si>
  <si>
    <t>probable signal peptidase complex subunit 2-like</t>
  </si>
  <si>
    <t>contig7530</t>
  </si>
  <si>
    <t>contig7531</t>
  </si>
  <si>
    <t>contig7657</t>
  </si>
  <si>
    <t>contig7788</t>
  </si>
  <si>
    <t>solute carrier family protein</t>
  </si>
  <si>
    <t>contig8882</t>
  </si>
  <si>
    <t>mitogen-activated protein partial</t>
  </si>
  <si>
    <t>contig9277</t>
  </si>
  <si>
    <t>at4g03420 f9h3_4</t>
  </si>
  <si>
    <t>contig9849</t>
  </si>
  <si>
    <t>electron transfer flavoprotein subunit alpha</t>
  </si>
  <si>
    <t>contig10947</t>
  </si>
  <si>
    <t>protein lhy-like isoform x1</t>
  </si>
  <si>
    <t>contig13190</t>
  </si>
  <si>
    <t>probable nitrite transporter at1g68570-like</t>
  </si>
  <si>
    <t>contig13191</t>
  </si>
  <si>
    <t>peptide transporter ptr5</t>
  </si>
  <si>
    <t>contig16059</t>
  </si>
  <si>
    <t>contig16876</t>
  </si>
  <si>
    <t>contig17115</t>
  </si>
  <si>
    <t>interacting protein of dmi3</t>
  </si>
  <si>
    <t>contig19648</t>
  </si>
  <si>
    <t>PREDICTED: uncharacterized protein LOC101510800 isoform X2</t>
  </si>
  <si>
    <t>contig19791</t>
  </si>
  <si>
    <t>contig20315</t>
  </si>
  <si>
    <t>PREDICTED: uncharacterized protein LOC101508033 isoform X2</t>
  </si>
  <si>
    <t>contig20967</t>
  </si>
  <si>
    <t>PREDICTED: uncharacterized protein LOC101505985 isoform X1</t>
  </si>
  <si>
    <t>contig24251</t>
  </si>
  <si>
    <t>auxin-induced protein 6b</t>
  </si>
  <si>
    <t>contig24462</t>
  </si>
  <si>
    <t>phosphatase 2c family protein isoform 1</t>
  </si>
  <si>
    <t>contig24569</t>
  </si>
  <si>
    <t>mechanosensitive ion channel family protein</t>
  </si>
  <si>
    <t>contig26744</t>
  </si>
  <si>
    <t>ribonuclease p protein subunit related</t>
  </si>
  <si>
    <t>contig28015</t>
  </si>
  <si>
    <t>glucose-6-phosphate phosphate translocator chloroplastic-like isoform x3</t>
  </si>
  <si>
    <t>contig28318</t>
  </si>
  <si>
    <t>contig29024</t>
  </si>
  <si>
    <t>inactive protein kinase selmodraft_444075-like</t>
  </si>
  <si>
    <t>contig29041</t>
  </si>
  <si>
    <t>xaa-pro dipeptidase-like</t>
  </si>
  <si>
    <t>contig30568</t>
  </si>
  <si>
    <t>probable signal peptidase complex subunit 1-like</t>
  </si>
  <si>
    <t>contig33859</t>
  </si>
  <si>
    <t>annexin d8</t>
  </si>
  <si>
    <t>contig33917</t>
  </si>
  <si>
    <t>duf1677 family protein</t>
  </si>
  <si>
    <t>contig35397</t>
  </si>
  <si>
    <t>contig35457</t>
  </si>
  <si>
    <t>gtp-binding protein partial</t>
  </si>
  <si>
    <t>contig36064</t>
  </si>
  <si>
    <t>transmembrane 9 superfamily member 4-like</t>
  </si>
  <si>
    <t>contig36509</t>
  </si>
  <si>
    <t>contig36510</t>
  </si>
  <si>
    <t>contig36596</t>
  </si>
  <si>
    <t>duf4228 domain protein</t>
  </si>
  <si>
    <t>contig38727</t>
  </si>
  <si>
    <t>contig40245</t>
  </si>
  <si>
    <t>cell differentiation protein rcd1</t>
  </si>
  <si>
    <t>contig40365</t>
  </si>
  <si>
    <t>dna-directed rna polymerase ii subunit rpb1-like</t>
  </si>
  <si>
    <t>contig42907</t>
  </si>
  <si>
    <t>contig42908</t>
  </si>
  <si>
    <t>mate efflux family protein frd3-like isoform x2</t>
  </si>
  <si>
    <t>contig43816</t>
  </si>
  <si>
    <t>contig43880</t>
  </si>
  <si>
    <t>probable leucine-rich repeat receptor-like protein kinase at2g33170-like</t>
  </si>
  <si>
    <t>contig46287</t>
  </si>
  <si>
    <t>PREDICTED: uncharacterized protein LOC101508999</t>
  </si>
  <si>
    <t>contig46678</t>
  </si>
  <si>
    <t>contig47196</t>
  </si>
  <si>
    <t>probable s-acyltransferase at3g56930-like isoform x4</t>
  </si>
  <si>
    <t>contig47948</t>
  </si>
  <si>
    <t>isoflavone 2 -hydroxylase-like</t>
  </si>
  <si>
    <t>contig48424</t>
  </si>
  <si>
    <t>plant intracellular ras group-related lrr</t>
  </si>
  <si>
    <t>contig49008</t>
  </si>
  <si>
    <t>mate efflux family protein dtx1-like</t>
  </si>
  <si>
    <t>contig49009</t>
  </si>
  <si>
    <t>contig49818</t>
  </si>
  <si>
    <t>cytochrome p450 83b1-like</t>
  </si>
  <si>
    <t>contig50388</t>
  </si>
  <si>
    <t>nadp-dependent alkenal double bond reductase</t>
  </si>
  <si>
    <t>contig50426</t>
  </si>
  <si>
    <t>contig53300</t>
  </si>
  <si>
    <t>nac domain-containing protein 100-like</t>
  </si>
  <si>
    <t>contig54838</t>
  </si>
  <si>
    <t>contig57439</t>
  </si>
  <si>
    <t>2-oxoglutarate and fe -dependent oxygenase superfamily</t>
  </si>
  <si>
    <t>contig57892</t>
  </si>
  <si>
    <t>contig58313</t>
  </si>
  <si>
    <t>vacuolar amino acid transporter 1-like</t>
  </si>
  <si>
    <t>contig58863</t>
  </si>
  <si>
    <t>ripening-related hydrolase-like protein</t>
  </si>
  <si>
    <t>contig58864</t>
  </si>
  <si>
    <t>contig60065</t>
  </si>
  <si>
    <t>contig61483</t>
  </si>
  <si>
    <t>wound-induced protein</t>
  </si>
  <si>
    <t>contig63176</t>
  </si>
  <si>
    <t>two-component response regulator arr8-like</t>
  </si>
  <si>
    <t>contig63177</t>
  </si>
  <si>
    <t>two-component response regulator arr9</t>
  </si>
  <si>
    <t>contig63599</t>
  </si>
  <si>
    <t>chlorophyll a-b binding protein chloroplastic-like</t>
  </si>
  <si>
    <t>contig69740</t>
  </si>
  <si>
    <t>ras-related protein raba1f-like</t>
  </si>
  <si>
    <t>contig70404</t>
  </si>
  <si>
    <t>ethylene response factor</t>
  </si>
  <si>
    <t>contig72180</t>
  </si>
  <si>
    <t>probable xyloglucan endotransglucosylase hydrolase protein partial</t>
  </si>
  <si>
    <t>contig72407</t>
  </si>
  <si>
    <t>long-chain-alcohol o-fatty-acyltransferase-like</t>
  </si>
  <si>
    <t>contig74668</t>
  </si>
  <si>
    <t>une1-like protein</t>
  </si>
  <si>
    <t>contig75818</t>
  </si>
  <si>
    <t>contig75930</t>
  </si>
  <si>
    <t>glycoside hydrolase family 1 protein</t>
  </si>
  <si>
    <t>contig75934</t>
  </si>
  <si>
    <t>beta-glucosidase d4</t>
  </si>
  <si>
    <t>contig75979</t>
  </si>
  <si>
    <t>cadmium zinc-transporting atpase hma4-like</t>
  </si>
  <si>
    <t>contig76895</t>
  </si>
  <si>
    <t>duf1680 domain protein</t>
  </si>
  <si>
    <t>contig78773</t>
  </si>
  <si>
    <t>rna polymerase ii transcription factor siii subunit a</t>
  </si>
  <si>
    <t>contig78901</t>
  </si>
  <si>
    <t>casp-like protein 12-like</t>
  </si>
  <si>
    <t>contig79090</t>
  </si>
  <si>
    <t>nitrilase 4a</t>
  </si>
  <si>
    <t>contig80305</t>
  </si>
  <si>
    <t>agenet domain protein</t>
  </si>
  <si>
    <t>contig81406</t>
  </si>
  <si>
    <t>cytochrome c oxidase subunit 3</t>
  </si>
  <si>
    <t>alpha-glucan-branching enzyme chloroplastic amyloplastic</t>
  </si>
  <si>
    <t>CLUSTER_1</t>
  </si>
  <si>
    <t>CLUSTER_3</t>
  </si>
  <si>
    <t>CLUSTER_5</t>
  </si>
  <si>
    <t>CLUSTER_6</t>
  </si>
  <si>
    <t>CLUSTER_9</t>
  </si>
  <si>
    <t>CLUSTER_13</t>
  </si>
  <si>
    <r>
      <t xml:space="preserve">S4 Table: </t>
    </r>
    <r>
      <rPr>
        <sz val="12"/>
        <color rgb="FF000000"/>
        <rFont val="Times New Roman"/>
      </rPr>
      <t>k-means clustering of significantly differentially express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tabSelected="1" workbookViewId="0"/>
  </sheetViews>
  <sheetFormatPr baseColWidth="10" defaultColWidth="8.83203125" defaultRowHeight="14" x14ac:dyDescent="0"/>
  <cols>
    <col min="1" max="1" width="11.5" bestFit="1" customWidth="1"/>
    <col min="2" max="2" width="67.83203125" bestFit="1" customWidth="1"/>
  </cols>
  <sheetData>
    <row r="1" spans="1:2" s="4" customFormat="1" ht="15">
      <c r="A1" s="5" t="s">
        <v>1665</v>
      </c>
    </row>
    <row r="2" spans="1:2" s="4" customFormat="1">
      <c r="A2" s="6" t="s">
        <v>1659</v>
      </c>
    </row>
    <row r="3" spans="1:2">
      <c r="A3" s="4" t="s">
        <v>1489</v>
      </c>
      <c r="B3" s="4" t="s">
        <v>1490</v>
      </c>
    </row>
    <row r="4" spans="1:2">
      <c r="A4" s="4" t="s">
        <v>1491</v>
      </c>
      <c r="B4" s="4" t="s">
        <v>1492</v>
      </c>
    </row>
    <row r="5" spans="1:2">
      <c r="A5" s="4" t="s">
        <v>1493</v>
      </c>
      <c r="B5" s="4" t="s">
        <v>1494</v>
      </c>
    </row>
    <row r="6" spans="1:2">
      <c r="A6" s="4" t="s">
        <v>1495</v>
      </c>
      <c r="B6" s="4" t="s">
        <v>1494</v>
      </c>
    </row>
    <row r="7" spans="1:2">
      <c r="A7" s="4" t="s">
        <v>1496</v>
      </c>
      <c r="B7" s="4" t="s">
        <v>1497</v>
      </c>
    </row>
    <row r="8" spans="1:2">
      <c r="A8" s="4" t="s">
        <v>1498</v>
      </c>
      <c r="B8" s="4" t="s">
        <v>1499</v>
      </c>
    </row>
    <row r="9" spans="1:2">
      <c r="A9" s="4" t="s">
        <v>1500</v>
      </c>
      <c r="B9" s="4" t="s">
        <v>13</v>
      </c>
    </row>
    <row r="10" spans="1:2">
      <c r="A10" s="4" t="s">
        <v>1501</v>
      </c>
      <c r="B10" s="4" t="s">
        <v>1502</v>
      </c>
    </row>
    <row r="11" spans="1:2">
      <c r="A11" s="4" t="s">
        <v>735</v>
      </c>
      <c r="B11" s="4" t="s">
        <v>736</v>
      </c>
    </row>
    <row r="12" spans="1:2">
      <c r="A12" s="4" t="s">
        <v>1503</v>
      </c>
      <c r="B12" s="4" t="s">
        <v>1504</v>
      </c>
    </row>
    <row r="13" spans="1:2">
      <c r="A13" s="4" t="s">
        <v>1505</v>
      </c>
      <c r="B13" s="4" t="s">
        <v>1506</v>
      </c>
    </row>
    <row r="14" spans="1:2">
      <c r="A14" s="4" t="s">
        <v>1507</v>
      </c>
      <c r="B14" s="4" t="s">
        <v>40</v>
      </c>
    </row>
    <row r="15" spans="1:2">
      <c r="A15" s="4" t="s">
        <v>1489</v>
      </c>
      <c r="B15" s="4" t="s">
        <v>1490</v>
      </c>
    </row>
    <row r="16" spans="1:2">
      <c r="A16" s="4" t="s">
        <v>1508</v>
      </c>
      <c r="B16" s="4" t="s">
        <v>1509</v>
      </c>
    </row>
    <row r="17" spans="1:2">
      <c r="A17" s="4" t="s">
        <v>1510</v>
      </c>
      <c r="B17" s="4" t="s">
        <v>1511</v>
      </c>
    </row>
    <row r="18" spans="1:2">
      <c r="A18" s="4" t="s">
        <v>1491</v>
      </c>
      <c r="B18" s="4" t="s">
        <v>1492</v>
      </c>
    </row>
    <row r="19" spans="1:2">
      <c r="A19" s="4" t="s">
        <v>1512</v>
      </c>
      <c r="B19" s="4" t="s">
        <v>1513</v>
      </c>
    </row>
    <row r="20" spans="1:2">
      <c r="A20" s="4" t="s">
        <v>1514</v>
      </c>
      <c r="B20" s="4" t="s">
        <v>1515</v>
      </c>
    </row>
    <row r="21" spans="1:2">
      <c r="A21" s="4" t="s">
        <v>1516</v>
      </c>
      <c r="B21" s="4" t="s">
        <v>1517</v>
      </c>
    </row>
    <row r="22" spans="1:2">
      <c r="A22" s="4" t="s">
        <v>1518</v>
      </c>
      <c r="B22" s="4" t="s">
        <v>1519</v>
      </c>
    </row>
    <row r="23" spans="1:2">
      <c r="A23" s="4" t="s">
        <v>1520</v>
      </c>
      <c r="B23" s="4" t="s">
        <v>1519</v>
      </c>
    </row>
    <row r="24" spans="1:2">
      <c r="A24" s="4" t="s">
        <v>1521</v>
      </c>
      <c r="B24" s="4" t="s">
        <v>1522</v>
      </c>
    </row>
    <row r="25" spans="1:2">
      <c r="A25" s="4" t="s">
        <v>1523</v>
      </c>
      <c r="B25" s="4" t="s">
        <v>1522</v>
      </c>
    </row>
    <row r="26" spans="1:2">
      <c r="A26" s="4" t="s">
        <v>1524</v>
      </c>
      <c r="B26" s="4" t="s">
        <v>1522</v>
      </c>
    </row>
    <row r="27" spans="1:2">
      <c r="A27" s="4" t="s">
        <v>1493</v>
      </c>
      <c r="B27" s="4" t="s">
        <v>1494</v>
      </c>
    </row>
    <row r="28" spans="1:2">
      <c r="A28" s="4" t="s">
        <v>1495</v>
      </c>
      <c r="B28" s="4" t="s">
        <v>1494</v>
      </c>
    </row>
    <row r="29" spans="1:2">
      <c r="A29" s="4" t="s">
        <v>1525</v>
      </c>
      <c r="B29" s="4" t="s">
        <v>1494</v>
      </c>
    </row>
    <row r="30" spans="1:2">
      <c r="A30" s="4" t="s">
        <v>1526</v>
      </c>
      <c r="B30" s="4" t="s">
        <v>1527</v>
      </c>
    </row>
    <row r="31" spans="1:2">
      <c r="A31" s="4" t="s">
        <v>1528</v>
      </c>
      <c r="B31" s="4" t="s">
        <v>1529</v>
      </c>
    </row>
    <row r="32" spans="1:2">
      <c r="A32" s="4" t="s">
        <v>1530</v>
      </c>
      <c r="B32" s="4" t="s">
        <v>1531</v>
      </c>
    </row>
    <row r="33" spans="1:2">
      <c r="A33" s="4" t="s">
        <v>1532</v>
      </c>
      <c r="B33" s="4" t="s">
        <v>1533</v>
      </c>
    </row>
    <row r="34" spans="1:2">
      <c r="A34" s="4" t="s">
        <v>1534</v>
      </c>
      <c r="B34" s="4" t="s">
        <v>1535</v>
      </c>
    </row>
    <row r="35" spans="1:2">
      <c r="A35" s="4" t="s">
        <v>968</v>
      </c>
      <c r="B35" s="4" t="s">
        <v>969</v>
      </c>
    </row>
    <row r="36" spans="1:2">
      <c r="A36" s="4" t="s">
        <v>1536</v>
      </c>
      <c r="B36" s="4" t="s">
        <v>1537</v>
      </c>
    </row>
    <row r="37" spans="1:2">
      <c r="A37" s="4" t="s">
        <v>1538</v>
      </c>
      <c r="B37" s="4" t="s">
        <v>1539</v>
      </c>
    </row>
    <row r="38" spans="1:2">
      <c r="A38" s="4" t="s">
        <v>1540</v>
      </c>
      <c r="B38" s="4" t="s">
        <v>695</v>
      </c>
    </row>
    <row r="39" spans="1:2">
      <c r="A39" s="4" t="s">
        <v>1541</v>
      </c>
      <c r="B39" s="4" t="s">
        <v>84</v>
      </c>
    </row>
    <row r="40" spans="1:2">
      <c r="A40" s="4" t="s">
        <v>1542</v>
      </c>
      <c r="B40" s="4" t="s">
        <v>1543</v>
      </c>
    </row>
    <row r="41" spans="1:2">
      <c r="A41" s="4" t="s">
        <v>1544</v>
      </c>
      <c r="B41" s="4" t="s">
        <v>1545</v>
      </c>
    </row>
    <row r="42" spans="1:2">
      <c r="A42" s="4" t="s">
        <v>1546</v>
      </c>
      <c r="B42" s="4" t="s">
        <v>90</v>
      </c>
    </row>
    <row r="43" spans="1:2">
      <c r="A43" s="4" t="s">
        <v>1547</v>
      </c>
      <c r="B43" s="4" t="s">
        <v>1548</v>
      </c>
    </row>
    <row r="44" spans="1:2">
      <c r="A44" s="4" t="s">
        <v>1549</v>
      </c>
      <c r="B44" s="4" t="s">
        <v>1550</v>
      </c>
    </row>
    <row r="45" spans="1:2">
      <c r="A45" s="4" t="s">
        <v>1551</v>
      </c>
      <c r="B45" s="4" t="s">
        <v>1552</v>
      </c>
    </row>
    <row r="46" spans="1:2">
      <c r="A46" s="4" t="s">
        <v>1553</v>
      </c>
      <c r="B46" s="4" t="s">
        <v>1554</v>
      </c>
    </row>
    <row r="47" spans="1:2">
      <c r="A47" s="4" t="s">
        <v>1555</v>
      </c>
      <c r="B47" s="4" t="s">
        <v>1556</v>
      </c>
    </row>
    <row r="48" spans="1:2">
      <c r="A48" s="4" t="s">
        <v>1557</v>
      </c>
      <c r="B48" s="4" t="s">
        <v>1558</v>
      </c>
    </row>
    <row r="49" spans="1:2">
      <c r="A49" s="4" t="s">
        <v>1559</v>
      </c>
      <c r="B49" s="4" t="s">
        <v>1560</v>
      </c>
    </row>
    <row r="50" spans="1:2">
      <c r="A50" s="4" t="s">
        <v>1561</v>
      </c>
      <c r="B50" s="4" t="s">
        <v>1084</v>
      </c>
    </row>
    <row r="51" spans="1:2">
      <c r="A51" s="4" t="s">
        <v>1562</v>
      </c>
      <c r="B51" s="4" t="s">
        <v>1563</v>
      </c>
    </row>
    <row r="52" spans="1:2">
      <c r="A52" s="4" t="s">
        <v>1564</v>
      </c>
      <c r="B52" s="4" t="s">
        <v>1565</v>
      </c>
    </row>
    <row r="53" spans="1:2">
      <c r="A53" s="4" t="s">
        <v>1496</v>
      </c>
      <c r="B53" s="4" t="s">
        <v>1497</v>
      </c>
    </row>
    <row r="54" spans="1:2">
      <c r="A54" s="4" t="s">
        <v>1566</v>
      </c>
      <c r="B54" s="4" t="s">
        <v>1567</v>
      </c>
    </row>
    <row r="55" spans="1:2">
      <c r="A55" s="4" t="s">
        <v>1568</v>
      </c>
      <c r="B55" s="4" t="s">
        <v>1569</v>
      </c>
    </row>
    <row r="56" spans="1:2">
      <c r="A56" s="4" t="s">
        <v>1570</v>
      </c>
      <c r="B56" s="4" t="s">
        <v>1571</v>
      </c>
    </row>
    <row r="57" spans="1:2">
      <c r="A57" s="4" t="s">
        <v>1572</v>
      </c>
      <c r="B57" s="4" t="s">
        <v>1140</v>
      </c>
    </row>
    <row r="58" spans="1:2">
      <c r="A58" s="4" t="s">
        <v>1573</v>
      </c>
      <c r="B58" s="4" t="s">
        <v>1574</v>
      </c>
    </row>
    <row r="59" spans="1:2">
      <c r="A59" s="4" t="s">
        <v>1575</v>
      </c>
      <c r="B59" s="4" t="s">
        <v>1576</v>
      </c>
    </row>
    <row r="60" spans="1:2">
      <c r="A60" s="4" t="s">
        <v>1577</v>
      </c>
      <c r="B60" s="4" t="s">
        <v>1150</v>
      </c>
    </row>
    <row r="61" spans="1:2">
      <c r="A61" s="4" t="s">
        <v>1578</v>
      </c>
      <c r="B61" s="4" t="s">
        <v>1150</v>
      </c>
    </row>
    <row r="62" spans="1:2">
      <c r="A62" s="4" t="s">
        <v>1579</v>
      </c>
      <c r="B62" s="4" t="s">
        <v>1580</v>
      </c>
    </row>
    <row r="63" spans="1:2">
      <c r="A63" s="4" t="s">
        <v>1581</v>
      </c>
      <c r="B63" s="4" t="s">
        <v>438</v>
      </c>
    </row>
    <row r="64" spans="1:2">
      <c r="A64" s="4" t="s">
        <v>1582</v>
      </c>
      <c r="B64" s="4" t="s">
        <v>1583</v>
      </c>
    </row>
    <row r="65" spans="1:2">
      <c r="A65" s="4" t="s">
        <v>1584</v>
      </c>
      <c r="B65" s="4" t="s">
        <v>1585</v>
      </c>
    </row>
    <row r="66" spans="1:2">
      <c r="A66" s="4" t="s">
        <v>1586</v>
      </c>
      <c r="B66" s="4" t="s">
        <v>1170</v>
      </c>
    </row>
    <row r="67" spans="1:2">
      <c r="A67" s="4" t="s">
        <v>1587</v>
      </c>
      <c r="B67" s="4" t="s">
        <v>1588</v>
      </c>
    </row>
    <row r="68" spans="1:2">
      <c r="A68" s="4" t="s">
        <v>1589</v>
      </c>
      <c r="B68" s="4" t="s">
        <v>158</v>
      </c>
    </row>
    <row r="69" spans="1:2">
      <c r="A69" s="4" t="s">
        <v>1590</v>
      </c>
      <c r="B69" s="4" t="s">
        <v>1591</v>
      </c>
    </row>
    <row r="70" spans="1:2">
      <c r="A70" s="4" t="s">
        <v>1592</v>
      </c>
      <c r="B70" s="4" t="s">
        <v>1593</v>
      </c>
    </row>
    <row r="71" spans="1:2">
      <c r="A71" s="4" t="s">
        <v>1594</v>
      </c>
      <c r="B71" s="4" t="s">
        <v>169</v>
      </c>
    </row>
    <row r="72" spans="1:2">
      <c r="A72" s="4" t="s">
        <v>1595</v>
      </c>
      <c r="B72" s="4" t="s">
        <v>1596</v>
      </c>
    </row>
    <row r="73" spans="1:2">
      <c r="A73" s="4" t="s">
        <v>1597</v>
      </c>
      <c r="B73" s="4" t="s">
        <v>1598</v>
      </c>
    </row>
    <row r="74" spans="1:2">
      <c r="A74" s="4" t="s">
        <v>1599</v>
      </c>
      <c r="B74" s="4" t="s">
        <v>1600</v>
      </c>
    </row>
    <row r="75" spans="1:2">
      <c r="A75" s="4" t="s">
        <v>1601</v>
      </c>
      <c r="B75" s="4" t="s">
        <v>1602</v>
      </c>
    </row>
    <row r="76" spans="1:2">
      <c r="A76" s="4" t="s">
        <v>1603</v>
      </c>
      <c r="B76" s="4" t="s">
        <v>1317</v>
      </c>
    </row>
    <row r="77" spans="1:2">
      <c r="A77" s="4" t="s">
        <v>1604</v>
      </c>
      <c r="B77" s="4" t="s">
        <v>1605</v>
      </c>
    </row>
    <row r="78" spans="1:2">
      <c r="A78" s="4" t="s">
        <v>1606</v>
      </c>
      <c r="B78" s="4" t="s">
        <v>1607</v>
      </c>
    </row>
    <row r="79" spans="1:2">
      <c r="A79" s="4" t="s">
        <v>1608</v>
      </c>
      <c r="B79" s="4" t="s">
        <v>183</v>
      </c>
    </row>
    <row r="80" spans="1:2">
      <c r="A80" s="4" t="s">
        <v>1609</v>
      </c>
      <c r="B80" s="4" t="s">
        <v>1610</v>
      </c>
    </row>
    <row r="81" spans="1:2">
      <c r="A81" s="4" t="s">
        <v>1611</v>
      </c>
      <c r="B81" s="4" t="s">
        <v>541</v>
      </c>
    </row>
    <row r="82" spans="1:2">
      <c r="A82" s="4" t="s">
        <v>1612</v>
      </c>
      <c r="B82" s="4" t="s">
        <v>1613</v>
      </c>
    </row>
    <row r="83" spans="1:2">
      <c r="A83" s="4" t="s">
        <v>1500</v>
      </c>
      <c r="B83" s="4" t="s">
        <v>13</v>
      </c>
    </row>
    <row r="84" spans="1:2">
      <c r="A84" s="4" t="s">
        <v>1614</v>
      </c>
      <c r="B84" s="4" t="s">
        <v>205</v>
      </c>
    </row>
    <row r="85" spans="1:2">
      <c r="A85" s="4" t="s">
        <v>1615</v>
      </c>
      <c r="B85" s="4" t="s">
        <v>1616</v>
      </c>
    </row>
    <row r="86" spans="1:2">
      <c r="A86" s="4" t="s">
        <v>1617</v>
      </c>
      <c r="B86" s="4" t="s">
        <v>1618</v>
      </c>
    </row>
    <row r="87" spans="1:2">
      <c r="A87" s="4" t="s">
        <v>1619</v>
      </c>
      <c r="B87" s="4" t="s">
        <v>1618</v>
      </c>
    </row>
    <row r="88" spans="1:2">
      <c r="A88" s="4" t="s">
        <v>1501</v>
      </c>
      <c r="B88" s="4" t="s">
        <v>1502</v>
      </c>
    </row>
    <row r="89" spans="1:2">
      <c r="A89" s="4" t="s">
        <v>1620</v>
      </c>
      <c r="B89" s="4" t="s">
        <v>621</v>
      </c>
    </row>
    <row r="90" spans="1:2">
      <c r="A90" s="4" t="s">
        <v>1621</v>
      </c>
      <c r="B90" s="4" t="s">
        <v>1622</v>
      </c>
    </row>
    <row r="91" spans="1:2">
      <c r="A91" s="4" t="s">
        <v>1623</v>
      </c>
      <c r="B91" s="4" t="s">
        <v>1624</v>
      </c>
    </row>
    <row r="92" spans="1:2">
      <c r="A92" s="4" t="s">
        <v>1625</v>
      </c>
      <c r="B92" s="4" t="s">
        <v>1626</v>
      </c>
    </row>
    <row r="93" spans="1:2">
      <c r="A93" s="4" t="s">
        <v>1627</v>
      </c>
      <c r="B93" s="4" t="s">
        <v>1628</v>
      </c>
    </row>
    <row r="94" spans="1:2">
      <c r="A94" s="4" t="s">
        <v>1353</v>
      </c>
      <c r="B94" s="4" t="s">
        <v>1354</v>
      </c>
    </row>
    <row r="95" spans="1:2">
      <c r="A95" s="4" t="s">
        <v>1629</v>
      </c>
      <c r="B95" s="4" t="s">
        <v>1630</v>
      </c>
    </row>
    <row r="96" spans="1:2">
      <c r="A96" s="4" t="s">
        <v>1631</v>
      </c>
      <c r="B96" s="4" t="s">
        <v>1632</v>
      </c>
    </row>
    <row r="97" spans="1:2">
      <c r="A97" s="4" t="s">
        <v>1374</v>
      </c>
      <c r="B97" s="4" t="s">
        <v>1375</v>
      </c>
    </row>
    <row r="98" spans="1:2">
      <c r="A98" s="4" t="s">
        <v>1633</v>
      </c>
      <c r="B98" s="4" t="s">
        <v>1634</v>
      </c>
    </row>
    <row r="99" spans="1:2">
      <c r="A99" s="4" t="s">
        <v>1635</v>
      </c>
      <c r="B99" s="4" t="s">
        <v>1636</v>
      </c>
    </row>
    <row r="100" spans="1:2">
      <c r="A100" s="4" t="s">
        <v>1637</v>
      </c>
      <c r="B100" s="4" t="s">
        <v>1638</v>
      </c>
    </row>
    <row r="101" spans="1:2">
      <c r="A101" s="4" t="s">
        <v>585</v>
      </c>
      <c r="B101" s="4" t="s">
        <v>586</v>
      </c>
    </row>
    <row r="102" spans="1:2">
      <c r="A102" s="4" t="s">
        <v>1639</v>
      </c>
      <c r="B102" s="4" t="s">
        <v>249</v>
      </c>
    </row>
    <row r="103" spans="1:2">
      <c r="A103" s="4" t="s">
        <v>1640</v>
      </c>
      <c r="B103" s="4" t="s">
        <v>1641</v>
      </c>
    </row>
    <row r="104" spans="1:2">
      <c r="A104" s="4" t="s">
        <v>1642</v>
      </c>
      <c r="B104" s="4" t="s">
        <v>1643</v>
      </c>
    </row>
    <row r="105" spans="1:2">
      <c r="A105" s="4" t="s">
        <v>1644</v>
      </c>
      <c r="B105" s="4" t="s">
        <v>1645</v>
      </c>
    </row>
    <row r="106" spans="1:2">
      <c r="A106" s="4" t="s">
        <v>1646</v>
      </c>
      <c r="B106" s="4" t="s">
        <v>1647</v>
      </c>
    </row>
    <row r="107" spans="1:2">
      <c r="A107" s="4" t="s">
        <v>1648</v>
      </c>
      <c r="B107" s="4" t="s">
        <v>1649</v>
      </c>
    </row>
    <row r="108" spans="1:2">
      <c r="A108" s="4" t="s">
        <v>1650</v>
      </c>
      <c r="B108" s="4" t="s">
        <v>1651</v>
      </c>
    </row>
    <row r="109" spans="1:2">
      <c r="A109" s="4" t="s">
        <v>1652</v>
      </c>
      <c r="B109" s="4" t="s">
        <v>1653</v>
      </c>
    </row>
    <row r="110" spans="1:2">
      <c r="A110" s="4" t="s">
        <v>1654</v>
      </c>
      <c r="B110" s="4" t="s">
        <v>1655</v>
      </c>
    </row>
    <row r="111" spans="1:2">
      <c r="A111" s="4" t="s">
        <v>1656</v>
      </c>
      <c r="B111" s="4" t="s">
        <v>16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5"/>
  <sheetViews>
    <sheetView workbookViewId="0">
      <selection activeCell="B13" sqref="B13"/>
    </sheetView>
  </sheetViews>
  <sheetFormatPr baseColWidth="10" defaultColWidth="8.83203125" defaultRowHeight="14" x14ac:dyDescent="0"/>
  <cols>
    <col min="1" max="1" width="11.5" bestFit="1" customWidth="1"/>
    <col min="2" max="2" width="92.33203125" bestFit="1" customWidth="1"/>
  </cols>
  <sheetData>
    <row r="1" spans="1:2" s="4" customFormat="1">
      <c r="A1" s="6" t="s">
        <v>1660</v>
      </c>
    </row>
    <row r="2" spans="1:2">
      <c r="A2" t="s">
        <v>0</v>
      </c>
      <c r="B2" t="s">
        <v>1</v>
      </c>
    </row>
    <row r="3" spans="1:2">
      <c r="A3" t="s">
        <v>2</v>
      </c>
      <c r="B3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7</v>
      </c>
    </row>
    <row r="6" spans="1:2">
      <c r="A6" t="s">
        <v>8</v>
      </c>
      <c r="B6" t="s">
        <v>9</v>
      </c>
    </row>
    <row r="7" spans="1:2">
      <c r="A7" t="s">
        <v>10</v>
      </c>
      <c r="B7" t="s">
        <v>11</v>
      </c>
    </row>
    <row r="8" spans="1:2">
      <c r="A8" t="s">
        <v>12</v>
      </c>
      <c r="B8" t="s">
        <v>13</v>
      </c>
    </row>
    <row r="9" spans="1:2">
      <c r="A9" t="s">
        <v>14</v>
      </c>
      <c r="B9" t="s">
        <v>13</v>
      </c>
    </row>
    <row r="10" spans="1:2">
      <c r="A10" t="s">
        <v>15</v>
      </c>
      <c r="B10" t="s">
        <v>16</v>
      </c>
    </row>
    <row r="11" spans="1:2">
      <c r="A11" t="s">
        <v>17</v>
      </c>
      <c r="B11" t="s">
        <v>18</v>
      </c>
    </row>
    <row r="12" spans="1:2">
      <c r="A12" t="s">
        <v>19</v>
      </c>
      <c r="B12" t="s">
        <v>20</v>
      </c>
    </row>
    <row r="13" spans="1:2">
      <c r="A13" t="s">
        <v>21</v>
      </c>
      <c r="B13" t="s">
        <v>22</v>
      </c>
    </row>
    <row r="14" spans="1:2">
      <c r="A14" t="s">
        <v>17</v>
      </c>
      <c r="B14" t="s">
        <v>18</v>
      </c>
    </row>
    <row r="15" spans="1:2">
      <c r="A15" t="s">
        <v>23</v>
      </c>
      <c r="B15" t="s">
        <v>24</v>
      </c>
    </row>
    <row r="16" spans="1:2">
      <c r="A16" t="s">
        <v>25</v>
      </c>
      <c r="B16" t="s">
        <v>26</v>
      </c>
    </row>
    <row r="17" spans="1:2">
      <c r="A17" t="s">
        <v>27</v>
      </c>
      <c r="B17" t="s">
        <v>28</v>
      </c>
    </row>
    <row r="18" spans="1:2">
      <c r="A18" t="s">
        <v>29</v>
      </c>
      <c r="B18" t="s">
        <v>30</v>
      </c>
    </row>
    <row r="19" spans="1:2">
      <c r="A19" t="s">
        <v>31</v>
      </c>
      <c r="B19" t="s">
        <v>32</v>
      </c>
    </row>
    <row r="20" spans="1:2">
      <c r="A20" t="s">
        <v>33</v>
      </c>
      <c r="B20" t="s">
        <v>34</v>
      </c>
    </row>
    <row r="21" spans="1:2">
      <c r="A21" t="s">
        <v>35</v>
      </c>
      <c r="B21" t="s">
        <v>36</v>
      </c>
    </row>
    <row r="22" spans="1:2">
      <c r="A22" t="s">
        <v>37</v>
      </c>
      <c r="B22" t="s">
        <v>38</v>
      </c>
    </row>
    <row r="23" spans="1:2">
      <c r="A23" t="s">
        <v>39</v>
      </c>
      <c r="B23" t="s">
        <v>40</v>
      </c>
    </row>
    <row r="24" spans="1:2">
      <c r="A24" t="s">
        <v>41</v>
      </c>
      <c r="B24" t="s">
        <v>40</v>
      </c>
    </row>
    <row r="25" spans="1:2">
      <c r="A25" t="s">
        <v>42</v>
      </c>
      <c r="B25" t="s">
        <v>43</v>
      </c>
    </row>
    <row r="26" spans="1:2">
      <c r="A26" t="s">
        <v>44</v>
      </c>
      <c r="B26" t="s">
        <v>45</v>
      </c>
    </row>
    <row r="27" spans="1:2">
      <c r="A27" t="s">
        <v>46</v>
      </c>
      <c r="B27" t="s">
        <v>47</v>
      </c>
    </row>
    <row r="28" spans="1:2">
      <c r="A28" t="s">
        <v>48</v>
      </c>
      <c r="B28" t="s">
        <v>49</v>
      </c>
    </row>
    <row r="29" spans="1:2">
      <c r="A29" t="s">
        <v>50</v>
      </c>
      <c r="B29" t="s">
        <v>51</v>
      </c>
    </row>
    <row r="30" spans="1:2">
      <c r="A30" t="s">
        <v>52</v>
      </c>
      <c r="B30" t="s">
        <v>53</v>
      </c>
    </row>
    <row r="31" spans="1:2">
      <c r="A31" t="s">
        <v>54</v>
      </c>
      <c r="B31" t="s">
        <v>55</v>
      </c>
    </row>
    <row r="32" spans="1:2">
      <c r="A32" t="s">
        <v>56</v>
      </c>
      <c r="B32" t="s">
        <v>55</v>
      </c>
    </row>
    <row r="33" spans="1:2">
      <c r="A33" t="s">
        <v>57</v>
      </c>
      <c r="B33" t="s">
        <v>58</v>
      </c>
    </row>
    <row r="34" spans="1:2">
      <c r="A34" t="s">
        <v>59</v>
      </c>
      <c r="B34" t="s">
        <v>60</v>
      </c>
    </row>
    <row r="35" spans="1:2">
      <c r="A35" t="s">
        <v>61</v>
      </c>
      <c r="B35" t="s">
        <v>62</v>
      </c>
    </row>
    <row r="36" spans="1:2">
      <c r="A36" t="s">
        <v>63</v>
      </c>
      <c r="B36" t="s">
        <v>64</v>
      </c>
    </row>
    <row r="37" spans="1:2">
      <c r="A37" t="s">
        <v>65</v>
      </c>
      <c r="B37" t="s">
        <v>66</v>
      </c>
    </row>
    <row r="38" spans="1:2">
      <c r="A38" t="s">
        <v>67</v>
      </c>
      <c r="B38" t="s">
        <v>68</v>
      </c>
    </row>
    <row r="39" spans="1:2">
      <c r="A39" t="s">
        <v>69</v>
      </c>
      <c r="B39" t="s">
        <v>70</v>
      </c>
    </row>
    <row r="40" spans="1:2">
      <c r="A40" t="s">
        <v>71</v>
      </c>
      <c r="B40" t="s">
        <v>72</v>
      </c>
    </row>
    <row r="41" spans="1:2">
      <c r="A41" t="s">
        <v>73</v>
      </c>
      <c r="B41" t="s">
        <v>74</v>
      </c>
    </row>
    <row r="42" spans="1:2">
      <c r="A42" t="s">
        <v>75</v>
      </c>
      <c r="B42" t="s">
        <v>76</v>
      </c>
    </row>
    <row r="43" spans="1:2">
      <c r="A43" t="s">
        <v>0</v>
      </c>
      <c r="B43" t="s">
        <v>1</v>
      </c>
    </row>
    <row r="44" spans="1:2">
      <c r="A44" t="s">
        <v>77</v>
      </c>
      <c r="B44" t="s">
        <v>78</v>
      </c>
    </row>
    <row r="45" spans="1:2">
      <c r="A45" t="s">
        <v>79</v>
      </c>
      <c r="B45" t="s">
        <v>80</v>
      </c>
    </row>
    <row r="46" spans="1:2">
      <c r="A46" t="s">
        <v>81</v>
      </c>
      <c r="B46" t="s">
        <v>82</v>
      </c>
    </row>
    <row r="47" spans="1:2">
      <c r="A47" t="s">
        <v>83</v>
      </c>
      <c r="B47" t="s">
        <v>84</v>
      </c>
    </row>
    <row r="48" spans="1:2">
      <c r="A48" t="s">
        <v>85</v>
      </c>
      <c r="B48" t="s">
        <v>86</v>
      </c>
    </row>
    <row r="49" spans="1:2">
      <c r="A49" t="s">
        <v>87</v>
      </c>
      <c r="B49" t="s">
        <v>88</v>
      </c>
    </row>
    <row r="50" spans="1:2">
      <c r="A50" t="s">
        <v>89</v>
      </c>
      <c r="B50" t="s">
        <v>90</v>
      </c>
    </row>
    <row r="51" spans="1:2">
      <c r="A51" t="s">
        <v>91</v>
      </c>
      <c r="B51" t="s">
        <v>92</v>
      </c>
    </row>
    <row r="52" spans="1:2">
      <c r="A52" t="s">
        <v>93</v>
      </c>
      <c r="B52" t="s">
        <v>94</v>
      </c>
    </row>
    <row r="53" spans="1:2">
      <c r="A53" t="s">
        <v>95</v>
      </c>
      <c r="B53" t="s">
        <v>96</v>
      </c>
    </row>
    <row r="54" spans="1:2">
      <c r="A54" t="s">
        <v>97</v>
      </c>
      <c r="B54" t="s">
        <v>98</v>
      </c>
    </row>
    <row r="55" spans="1:2">
      <c r="A55" t="s">
        <v>99</v>
      </c>
      <c r="B55" t="s">
        <v>100</v>
      </c>
    </row>
    <row r="56" spans="1:2">
      <c r="A56" t="s">
        <v>101</v>
      </c>
      <c r="B56" t="s">
        <v>102</v>
      </c>
    </row>
    <row r="57" spans="1:2">
      <c r="A57" t="s">
        <v>103</v>
      </c>
      <c r="B57" t="s">
        <v>104</v>
      </c>
    </row>
    <row r="58" spans="1:2">
      <c r="A58" t="s">
        <v>105</v>
      </c>
      <c r="B58" t="s">
        <v>106</v>
      </c>
    </row>
    <row r="59" spans="1:2">
      <c r="A59" t="s">
        <v>107</v>
      </c>
      <c r="B59" t="s">
        <v>108</v>
      </c>
    </row>
    <row r="60" spans="1:2">
      <c r="A60" t="s">
        <v>109</v>
      </c>
      <c r="B60" t="s">
        <v>110</v>
      </c>
    </row>
    <row r="61" spans="1:2">
      <c r="A61" t="s">
        <v>111</v>
      </c>
      <c r="B61" t="s">
        <v>112</v>
      </c>
    </row>
    <row r="62" spans="1:2">
      <c r="A62" t="s">
        <v>113</v>
      </c>
      <c r="B62" t="s">
        <v>114</v>
      </c>
    </row>
    <row r="63" spans="1:2">
      <c r="A63" t="s">
        <v>115</v>
      </c>
      <c r="B63" t="s">
        <v>116</v>
      </c>
    </row>
    <row r="64" spans="1:2">
      <c r="A64" t="s">
        <v>117</v>
      </c>
      <c r="B64" t="s">
        <v>118</v>
      </c>
    </row>
    <row r="65" spans="1:2">
      <c r="A65" t="s">
        <v>119</v>
      </c>
      <c r="B65" t="s">
        <v>120</v>
      </c>
    </row>
    <row r="66" spans="1:2">
      <c r="A66" t="s">
        <v>121</v>
      </c>
      <c r="B66" t="s">
        <v>120</v>
      </c>
    </row>
    <row r="67" spans="1:2">
      <c r="A67" t="s">
        <v>122</v>
      </c>
      <c r="B67" t="s">
        <v>120</v>
      </c>
    </row>
    <row r="68" spans="1:2">
      <c r="A68" t="s">
        <v>123</v>
      </c>
      <c r="B68" t="s">
        <v>124</v>
      </c>
    </row>
    <row r="69" spans="1:2">
      <c r="A69" t="s">
        <v>125</v>
      </c>
      <c r="B69" t="s">
        <v>126</v>
      </c>
    </row>
    <row r="70" spans="1:2">
      <c r="A70" t="s">
        <v>127</v>
      </c>
      <c r="B70" t="s">
        <v>128</v>
      </c>
    </row>
    <row r="71" spans="1:2">
      <c r="A71" t="s">
        <v>129</v>
      </c>
      <c r="B71" t="s">
        <v>130</v>
      </c>
    </row>
    <row r="72" spans="1:2">
      <c r="A72" t="s">
        <v>131</v>
      </c>
      <c r="B72" t="s">
        <v>132</v>
      </c>
    </row>
    <row r="73" spans="1:2">
      <c r="A73" t="s">
        <v>133</v>
      </c>
      <c r="B73" t="s">
        <v>134</v>
      </c>
    </row>
    <row r="74" spans="1:2">
      <c r="A74" t="s">
        <v>135</v>
      </c>
      <c r="B74" t="s">
        <v>136</v>
      </c>
    </row>
    <row r="75" spans="1:2">
      <c r="A75" t="s">
        <v>137</v>
      </c>
      <c r="B75" t="s">
        <v>138</v>
      </c>
    </row>
    <row r="76" spans="1:2">
      <c r="A76" t="s">
        <v>139</v>
      </c>
      <c r="B76" t="s">
        <v>140</v>
      </c>
    </row>
    <row r="77" spans="1:2">
      <c r="A77" t="s">
        <v>141</v>
      </c>
      <c r="B77" t="s">
        <v>140</v>
      </c>
    </row>
    <row r="78" spans="1:2">
      <c r="A78" t="s">
        <v>142</v>
      </c>
      <c r="B78" t="s">
        <v>140</v>
      </c>
    </row>
    <row r="79" spans="1:2">
      <c r="A79" t="s">
        <v>143</v>
      </c>
      <c r="B79" t="s">
        <v>144</v>
      </c>
    </row>
    <row r="80" spans="1:2">
      <c r="A80" t="s">
        <v>145</v>
      </c>
      <c r="B80" t="s">
        <v>146</v>
      </c>
    </row>
    <row r="81" spans="1:2">
      <c r="A81" t="s">
        <v>147</v>
      </c>
      <c r="B81" t="s">
        <v>148</v>
      </c>
    </row>
    <row r="82" spans="1:2">
      <c r="A82" t="s">
        <v>149</v>
      </c>
      <c r="B82" t="s">
        <v>150</v>
      </c>
    </row>
    <row r="83" spans="1:2">
      <c r="A83" t="s">
        <v>151</v>
      </c>
      <c r="B83" t="s">
        <v>152</v>
      </c>
    </row>
    <row r="84" spans="1:2">
      <c r="A84" t="s">
        <v>153</v>
      </c>
      <c r="B84" t="s">
        <v>154</v>
      </c>
    </row>
    <row r="85" spans="1:2">
      <c r="A85" t="s">
        <v>155</v>
      </c>
      <c r="B85" t="s">
        <v>156</v>
      </c>
    </row>
    <row r="86" spans="1:2">
      <c r="A86" t="s">
        <v>157</v>
      </c>
      <c r="B86" t="s">
        <v>158</v>
      </c>
    </row>
    <row r="87" spans="1:2">
      <c r="A87" t="s">
        <v>159</v>
      </c>
      <c r="B87" t="s">
        <v>160</v>
      </c>
    </row>
    <row r="88" spans="1:2">
      <c r="A88" t="s">
        <v>161</v>
      </c>
      <c r="B88" t="s">
        <v>158</v>
      </c>
    </row>
    <row r="89" spans="1:2">
      <c r="A89" t="s">
        <v>6</v>
      </c>
      <c r="B89" t="s">
        <v>7</v>
      </c>
    </row>
    <row r="90" spans="1:2">
      <c r="A90" t="s">
        <v>162</v>
      </c>
      <c r="B90" t="s">
        <v>163</v>
      </c>
    </row>
    <row r="91" spans="1:2">
      <c r="A91" t="s">
        <v>164</v>
      </c>
      <c r="B91" t="s">
        <v>165</v>
      </c>
    </row>
    <row r="92" spans="1:2">
      <c r="A92" t="s">
        <v>166</v>
      </c>
      <c r="B92" t="s">
        <v>167</v>
      </c>
    </row>
    <row r="93" spans="1:2">
      <c r="A93" t="s">
        <v>168</v>
      </c>
      <c r="B93" t="s">
        <v>169</v>
      </c>
    </row>
    <row r="94" spans="1:2">
      <c r="A94" t="s">
        <v>170</v>
      </c>
      <c r="B94" t="e">
        <f>-like protein</f>
        <v>#NAME?</v>
      </c>
    </row>
    <row r="95" spans="1:2">
      <c r="A95" t="s">
        <v>8</v>
      </c>
      <c r="B95" t="s">
        <v>9</v>
      </c>
    </row>
    <row r="96" spans="1:2">
      <c r="A96" t="s">
        <v>171</v>
      </c>
      <c r="B96" t="s">
        <v>172</v>
      </c>
    </row>
    <row r="97" spans="1:2">
      <c r="A97" t="s">
        <v>173</v>
      </c>
      <c r="B97" t="s">
        <v>174</v>
      </c>
    </row>
    <row r="98" spans="1:2">
      <c r="A98" t="s">
        <v>175</v>
      </c>
      <c r="B98" t="s">
        <v>176</v>
      </c>
    </row>
    <row r="99" spans="1:2">
      <c r="A99" t="s">
        <v>177</v>
      </c>
      <c r="B99" t="s">
        <v>174</v>
      </c>
    </row>
    <row r="100" spans="1:2">
      <c r="A100" t="s">
        <v>178</v>
      </c>
      <c r="B100" t="s">
        <v>179</v>
      </c>
    </row>
    <row r="101" spans="1:2">
      <c r="A101" t="s">
        <v>180</v>
      </c>
      <c r="B101" t="s">
        <v>181</v>
      </c>
    </row>
    <row r="102" spans="1:2">
      <c r="A102" t="s">
        <v>182</v>
      </c>
      <c r="B102" t="s">
        <v>183</v>
      </c>
    </row>
    <row r="103" spans="1:2">
      <c r="A103" t="s">
        <v>21</v>
      </c>
      <c r="B103" t="s">
        <v>22</v>
      </c>
    </row>
    <row r="104" spans="1:2">
      <c r="A104" t="s">
        <v>184</v>
      </c>
      <c r="B104" t="s">
        <v>185</v>
      </c>
    </row>
    <row r="105" spans="1:2">
      <c r="A105" t="s">
        <v>186</v>
      </c>
      <c r="B105" t="s">
        <v>187</v>
      </c>
    </row>
    <row r="106" spans="1:2">
      <c r="A106" t="s">
        <v>188</v>
      </c>
      <c r="B106" t="s">
        <v>189</v>
      </c>
    </row>
    <row r="107" spans="1:2">
      <c r="A107" t="s">
        <v>190</v>
      </c>
      <c r="B107" t="s">
        <v>191</v>
      </c>
    </row>
    <row r="108" spans="1:2">
      <c r="A108" t="s">
        <v>192</v>
      </c>
      <c r="B108" t="s">
        <v>193</v>
      </c>
    </row>
    <row r="109" spans="1:2">
      <c r="A109" t="s">
        <v>194</v>
      </c>
      <c r="B109" t="s">
        <v>195</v>
      </c>
    </row>
    <row r="110" spans="1:2">
      <c r="A110" t="s">
        <v>196</v>
      </c>
      <c r="B110" t="s">
        <v>197</v>
      </c>
    </row>
    <row r="111" spans="1:2">
      <c r="A111" t="s">
        <v>198</v>
      </c>
      <c r="B111" t="s">
        <v>199</v>
      </c>
    </row>
    <row r="112" spans="1:2">
      <c r="A112" t="s">
        <v>200</v>
      </c>
      <c r="B112" t="s">
        <v>201</v>
      </c>
    </row>
    <row r="113" spans="1:2">
      <c r="A113" t="s">
        <v>202</v>
      </c>
      <c r="B113" t="s">
        <v>203</v>
      </c>
    </row>
    <row r="114" spans="1:2">
      <c r="A114" t="s">
        <v>204</v>
      </c>
      <c r="B114" t="s">
        <v>205</v>
      </c>
    </row>
    <row r="115" spans="1:2">
      <c r="A115" t="s">
        <v>12</v>
      </c>
      <c r="B115" t="s">
        <v>13</v>
      </c>
    </row>
    <row r="116" spans="1:2">
      <c r="A116" t="s">
        <v>14</v>
      </c>
      <c r="B116" t="s">
        <v>13</v>
      </c>
    </row>
    <row r="117" spans="1:2">
      <c r="A117" t="s">
        <v>206</v>
      </c>
      <c r="B117" t="s">
        <v>207</v>
      </c>
    </row>
    <row r="118" spans="1:2">
      <c r="A118" t="s">
        <v>208</v>
      </c>
      <c r="B118" t="s">
        <v>209</v>
      </c>
    </row>
    <row r="119" spans="1:2">
      <c r="A119" t="s">
        <v>210</v>
      </c>
      <c r="B119" t="s">
        <v>211</v>
      </c>
    </row>
    <row r="120" spans="1:2">
      <c r="A120" t="s">
        <v>212</v>
      </c>
      <c r="B120" t="s">
        <v>213</v>
      </c>
    </row>
    <row r="121" spans="1:2">
      <c r="A121" t="s">
        <v>214</v>
      </c>
      <c r="B121" t="s">
        <v>215</v>
      </c>
    </row>
    <row r="122" spans="1:2">
      <c r="A122" t="s">
        <v>216</v>
      </c>
      <c r="B122" t="s">
        <v>217</v>
      </c>
    </row>
    <row r="123" spans="1:2">
      <c r="A123" t="s">
        <v>19</v>
      </c>
      <c r="B123" t="s">
        <v>20</v>
      </c>
    </row>
    <row r="124" spans="1:2">
      <c r="A124" t="s">
        <v>218</v>
      </c>
      <c r="B124" t="s">
        <v>219</v>
      </c>
    </row>
    <row r="125" spans="1:2">
      <c r="A125" t="s">
        <v>220</v>
      </c>
      <c r="B125" t="s">
        <v>221</v>
      </c>
    </row>
    <row r="126" spans="1:2">
      <c r="A126" t="s">
        <v>222</v>
      </c>
      <c r="B126" t="s">
        <v>223</v>
      </c>
    </row>
    <row r="127" spans="1:2">
      <c r="A127" t="s">
        <v>224</v>
      </c>
      <c r="B127" t="s">
        <v>223</v>
      </c>
    </row>
    <row r="128" spans="1:2">
      <c r="A128" t="s">
        <v>225</v>
      </c>
      <c r="B128" t="s">
        <v>223</v>
      </c>
    </row>
    <row r="129" spans="1:2">
      <c r="A129" t="s">
        <v>226</v>
      </c>
      <c r="B129" t="s">
        <v>227</v>
      </c>
    </row>
    <row r="130" spans="1:2">
      <c r="A130" t="s">
        <v>228</v>
      </c>
      <c r="B130" t="s">
        <v>229</v>
      </c>
    </row>
    <row r="131" spans="1:2">
      <c r="A131" t="s">
        <v>230</v>
      </c>
      <c r="B131" t="s">
        <v>231</v>
      </c>
    </row>
    <row r="132" spans="1:2">
      <c r="A132" t="s">
        <v>232</v>
      </c>
      <c r="B132" t="s">
        <v>231</v>
      </c>
    </row>
    <row r="133" spans="1:2">
      <c r="A133" t="s">
        <v>233</v>
      </c>
      <c r="B133" t="s">
        <v>234</v>
      </c>
    </row>
    <row r="134" spans="1:2">
      <c r="A134" t="s">
        <v>235</v>
      </c>
      <c r="B134" t="s">
        <v>236</v>
      </c>
    </row>
    <row r="135" spans="1:2">
      <c r="A135" t="s">
        <v>237</v>
      </c>
      <c r="B135" t="s">
        <v>238</v>
      </c>
    </row>
    <row r="136" spans="1:2">
      <c r="A136" t="s">
        <v>239</v>
      </c>
      <c r="B136" t="s">
        <v>240</v>
      </c>
    </row>
    <row r="137" spans="1:2">
      <c r="A137" t="s">
        <v>241</v>
      </c>
      <c r="B137" t="s">
        <v>242</v>
      </c>
    </row>
    <row r="138" spans="1:2">
      <c r="A138" t="s">
        <v>243</v>
      </c>
      <c r="B138" t="s">
        <v>244</v>
      </c>
    </row>
    <row r="139" spans="1:2">
      <c r="A139" t="s">
        <v>245</v>
      </c>
      <c r="B139" t="s">
        <v>242</v>
      </c>
    </row>
    <row r="140" spans="1:2">
      <c r="A140" t="s">
        <v>246</v>
      </c>
      <c r="B140" t="s">
        <v>247</v>
      </c>
    </row>
    <row r="141" spans="1:2">
      <c r="A141" t="s">
        <v>248</v>
      </c>
      <c r="B141" t="s">
        <v>249</v>
      </c>
    </row>
    <row r="142" spans="1:2">
      <c r="A142" t="s">
        <v>250</v>
      </c>
      <c r="B142" t="s">
        <v>251</v>
      </c>
    </row>
    <row r="143" spans="1:2">
      <c r="A143" t="s">
        <v>252</v>
      </c>
      <c r="B143" t="s">
        <v>253</v>
      </c>
    </row>
    <row r="144" spans="1:2">
      <c r="A144" t="s">
        <v>254</v>
      </c>
      <c r="B144" t="s">
        <v>255</v>
      </c>
    </row>
    <row r="145" spans="1:2">
      <c r="A145" t="s">
        <v>256</v>
      </c>
      <c r="B145" t="s">
        <v>2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9"/>
  <sheetViews>
    <sheetView workbookViewId="0"/>
  </sheetViews>
  <sheetFormatPr baseColWidth="10" defaultColWidth="8.83203125" defaultRowHeight="14" x14ac:dyDescent="0"/>
  <cols>
    <col min="1" max="1" width="11.5" bestFit="1" customWidth="1"/>
    <col min="2" max="2" width="111.6640625" bestFit="1" customWidth="1"/>
  </cols>
  <sheetData>
    <row r="1" spans="1:2" s="4" customFormat="1">
      <c r="A1" s="6" t="s">
        <v>1661</v>
      </c>
    </row>
    <row r="2" spans="1:2">
      <c r="A2" s="3" t="s">
        <v>835</v>
      </c>
      <c r="B2" s="3" t="s">
        <v>836</v>
      </c>
    </row>
    <row r="3" spans="1:2">
      <c r="A3" s="3" t="s">
        <v>837</v>
      </c>
      <c r="B3" s="3" t="s">
        <v>838</v>
      </c>
    </row>
    <row r="4" spans="1:2">
      <c r="A4" s="3" t="s">
        <v>839</v>
      </c>
      <c r="B4" s="3" t="s">
        <v>840</v>
      </c>
    </row>
    <row r="5" spans="1:2">
      <c r="A5" s="3" t="s">
        <v>841</v>
      </c>
      <c r="B5" s="3" t="s">
        <v>842</v>
      </c>
    </row>
    <row r="6" spans="1:2">
      <c r="A6" s="3" t="s">
        <v>843</v>
      </c>
      <c r="B6" s="3" t="s">
        <v>844</v>
      </c>
    </row>
    <row r="7" spans="1:2">
      <c r="A7" s="3" t="s">
        <v>845</v>
      </c>
      <c r="B7" s="3" t="s">
        <v>846</v>
      </c>
    </row>
    <row r="8" spans="1:2">
      <c r="A8" s="3" t="s">
        <v>847</v>
      </c>
      <c r="B8" s="3" t="s">
        <v>848</v>
      </c>
    </row>
    <row r="9" spans="1:2">
      <c r="A9" s="3" t="s">
        <v>849</v>
      </c>
      <c r="B9" s="3" t="s">
        <v>850</v>
      </c>
    </row>
    <row r="10" spans="1:2">
      <c r="A10" s="3" t="s">
        <v>851</v>
      </c>
      <c r="B10" s="3" t="s">
        <v>852</v>
      </c>
    </row>
    <row r="11" spans="1:2">
      <c r="A11" s="3" t="s">
        <v>853</v>
      </c>
      <c r="B11" s="3" t="s">
        <v>854</v>
      </c>
    </row>
    <row r="12" spans="1:2">
      <c r="A12" s="3" t="s">
        <v>743</v>
      </c>
      <c r="B12" s="3" t="s">
        <v>744</v>
      </c>
    </row>
    <row r="13" spans="1:2">
      <c r="A13" s="3" t="s">
        <v>853</v>
      </c>
      <c r="B13" s="3" t="s">
        <v>854</v>
      </c>
    </row>
    <row r="14" spans="1:2">
      <c r="A14" s="3" t="s">
        <v>855</v>
      </c>
      <c r="B14" s="3" t="s">
        <v>856</v>
      </c>
    </row>
    <row r="15" spans="1:2">
      <c r="A15" s="3" t="s">
        <v>857</v>
      </c>
      <c r="B15" s="3" t="s">
        <v>858</v>
      </c>
    </row>
    <row r="16" spans="1:2">
      <c r="A16" s="3" t="s">
        <v>859</v>
      </c>
      <c r="B16" s="3" t="s">
        <v>860</v>
      </c>
    </row>
    <row r="17" spans="1:2">
      <c r="A17" s="3" t="s">
        <v>861</v>
      </c>
      <c r="B17" s="3" t="s">
        <v>862</v>
      </c>
    </row>
    <row r="18" spans="1:2">
      <c r="A18" s="3" t="s">
        <v>863</v>
      </c>
      <c r="B18" s="3" t="s">
        <v>864</v>
      </c>
    </row>
    <row r="19" spans="1:2">
      <c r="A19" s="3" t="s">
        <v>865</v>
      </c>
      <c r="B19" s="3" t="s">
        <v>866</v>
      </c>
    </row>
    <row r="20" spans="1:2">
      <c r="A20" s="3" t="s">
        <v>867</v>
      </c>
      <c r="B20" s="3" t="s">
        <v>868</v>
      </c>
    </row>
    <row r="21" spans="1:2">
      <c r="A21" s="3" t="s">
        <v>869</v>
      </c>
      <c r="B21" s="3" t="s">
        <v>870</v>
      </c>
    </row>
    <row r="22" spans="1:2">
      <c r="A22" s="3" t="s">
        <v>871</v>
      </c>
      <c r="B22" s="3" t="s">
        <v>872</v>
      </c>
    </row>
    <row r="23" spans="1:2">
      <c r="A23" s="3" t="s">
        <v>873</v>
      </c>
      <c r="B23" s="3" t="s">
        <v>874</v>
      </c>
    </row>
    <row r="24" spans="1:2">
      <c r="A24" s="3" t="s">
        <v>875</v>
      </c>
      <c r="B24" s="3" t="s">
        <v>876</v>
      </c>
    </row>
    <row r="25" spans="1:2">
      <c r="A25" s="3" t="s">
        <v>877</v>
      </c>
      <c r="B25" s="3" t="s">
        <v>878</v>
      </c>
    </row>
    <row r="26" spans="1:2">
      <c r="A26" s="3" t="s">
        <v>879</v>
      </c>
      <c r="B26" s="3" t="s">
        <v>880</v>
      </c>
    </row>
    <row r="27" spans="1:2">
      <c r="A27" s="3" t="s">
        <v>881</v>
      </c>
      <c r="B27" s="3" t="s">
        <v>882</v>
      </c>
    </row>
    <row r="28" spans="1:2">
      <c r="A28" s="3" t="s">
        <v>883</v>
      </c>
      <c r="B28" s="3" t="s">
        <v>884</v>
      </c>
    </row>
    <row r="29" spans="1:2">
      <c r="A29" s="3" t="s">
        <v>885</v>
      </c>
      <c r="B29" s="3" t="s">
        <v>864</v>
      </c>
    </row>
    <row r="30" spans="1:2">
      <c r="A30" s="3" t="s">
        <v>886</v>
      </c>
      <c r="B30" s="3" t="s">
        <v>410</v>
      </c>
    </row>
    <row r="31" spans="1:2">
      <c r="A31" s="3" t="s">
        <v>887</v>
      </c>
      <c r="B31" s="3" t="s">
        <v>888</v>
      </c>
    </row>
    <row r="32" spans="1:2">
      <c r="A32" s="3" t="s">
        <v>889</v>
      </c>
      <c r="B32" s="3" t="s">
        <v>283</v>
      </c>
    </row>
    <row r="33" spans="1:2">
      <c r="A33" s="3" t="s">
        <v>890</v>
      </c>
      <c r="B33" s="3" t="s">
        <v>891</v>
      </c>
    </row>
    <row r="34" spans="1:2">
      <c r="A34" s="3" t="s">
        <v>892</v>
      </c>
      <c r="B34" s="3" t="s">
        <v>891</v>
      </c>
    </row>
    <row r="35" spans="1:2">
      <c r="A35" s="3" t="s">
        <v>893</v>
      </c>
      <c r="B35" s="3" t="s">
        <v>894</v>
      </c>
    </row>
    <row r="36" spans="1:2">
      <c r="A36" s="3" t="s">
        <v>895</v>
      </c>
      <c r="B36" s="3" t="s">
        <v>870</v>
      </c>
    </row>
    <row r="37" spans="1:2">
      <c r="A37" s="3" t="s">
        <v>896</v>
      </c>
      <c r="B37" s="3" t="s">
        <v>888</v>
      </c>
    </row>
    <row r="38" spans="1:2">
      <c r="A38" s="3" t="s">
        <v>897</v>
      </c>
      <c r="B38" s="3" t="s">
        <v>891</v>
      </c>
    </row>
    <row r="39" spans="1:2">
      <c r="A39" s="3" t="s">
        <v>898</v>
      </c>
      <c r="B39" s="3" t="s">
        <v>899</v>
      </c>
    </row>
    <row r="40" spans="1:2">
      <c r="A40" s="3" t="s">
        <v>900</v>
      </c>
      <c r="B40" s="3" t="s">
        <v>901</v>
      </c>
    </row>
    <row r="41" spans="1:2">
      <c r="A41" s="3" t="s">
        <v>902</v>
      </c>
      <c r="B41" s="3" t="s">
        <v>281</v>
      </c>
    </row>
    <row r="42" spans="1:2">
      <c r="A42" s="3" t="s">
        <v>903</v>
      </c>
      <c r="B42" s="3" t="s">
        <v>904</v>
      </c>
    </row>
    <row r="43" spans="1:2">
      <c r="A43" s="3" t="s">
        <v>905</v>
      </c>
      <c r="B43" s="3" t="s">
        <v>874</v>
      </c>
    </row>
    <row r="44" spans="1:2">
      <c r="A44" s="3" t="s">
        <v>906</v>
      </c>
      <c r="B44" s="3" t="s">
        <v>907</v>
      </c>
    </row>
    <row r="45" spans="1:2">
      <c r="A45" s="3" t="s">
        <v>799</v>
      </c>
      <c r="B45" s="3" t="s">
        <v>800</v>
      </c>
    </row>
    <row r="46" spans="1:2">
      <c r="A46" s="3" t="s">
        <v>908</v>
      </c>
      <c r="B46" s="3" t="s">
        <v>891</v>
      </c>
    </row>
    <row r="47" spans="1:2">
      <c r="A47" s="3" t="s">
        <v>909</v>
      </c>
      <c r="B47" s="3" t="s">
        <v>907</v>
      </c>
    </row>
    <row r="48" spans="1:2">
      <c r="A48" s="3" t="s">
        <v>910</v>
      </c>
      <c r="B48" s="3" t="s">
        <v>911</v>
      </c>
    </row>
    <row r="49" spans="1:2">
      <c r="A49" s="3" t="s">
        <v>912</v>
      </c>
      <c r="B49" s="3" t="s">
        <v>901</v>
      </c>
    </row>
    <row r="50" spans="1:2">
      <c r="A50" s="3" t="s">
        <v>913</v>
      </c>
      <c r="B50" s="3" t="s">
        <v>914</v>
      </c>
    </row>
    <row r="51" spans="1:2">
      <c r="A51" s="3" t="s">
        <v>915</v>
      </c>
      <c r="B51" s="3" t="s">
        <v>916</v>
      </c>
    </row>
    <row r="52" spans="1:2">
      <c r="A52" s="3" t="s">
        <v>917</v>
      </c>
      <c r="B52" s="3" t="s">
        <v>914</v>
      </c>
    </row>
    <row r="53" spans="1:2">
      <c r="A53" s="3" t="s">
        <v>918</v>
      </c>
      <c r="B53" s="3" t="s">
        <v>919</v>
      </c>
    </row>
    <row r="54" spans="1:2">
      <c r="A54" s="3" t="s">
        <v>920</v>
      </c>
      <c r="B54" s="3" t="s">
        <v>921</v>
      </c>
    </row>
    <row r="55" spans="1:2">
      <c r="A55" s="3" t="s">
        <v>922</v>
      </c>
      <c r="B55" s="3" t="s">
        <v>923</v>
      </c>
    </row>
    <row r="56" spans="1:2">
      <c r="A56" s="3" t="s">
        <v>924</v>
      </c>
      <c r="B56" s="3" t="s">
        <v>51</v>
      </c>
    </row>
    <row r="57" spans="1:2">
      <c r="A57" s="3" t="s">
        <v>925</v>
      </c>
      <c r="B57" s="3" t="s">
        <v>295</v>
      </c>
    </row>
    <row r="58" spans="1:2">
      <c r="A58" s="3" t="s">
        <v>926</v>
      </c>
      <c r="B58" s="3" t="s">
        <v>927</v>
      </c>
    </row>
    <row r="59" spans="1:2">
      <c r="A59" s="3" t="s">
        <v>928</v>
      </c>
      <c r="B59" s="3" t="s">
        <v>307</v>
      </c>
    </row>
    <row r="60" spans="1:2">
      <c r="A60" s="3" t="s">
        <v>929</v>
      </c>
      <c r="B60" s="3" t="s">
        <v>307</v>
      </c>
    </row>
    <row r="61" spans="1:2">
      <c r="A61" s="3" t="s">
        <v>930</v>
      </c>
      <c r="B61" s="3" t="s">
        <v>931</v>
      </c>
    </row>
    <row r="62" spans="1:2">
      <c r="A62" s="3" t="s">
        <v>932</v>
      </c>
      <c r="B62" s="3" t="s">
        <v>933</v>
      </c>
    </row>
    <row r="63" spans="1:2">
      <c r="A63" s="3" t="s">
        <v>934</v>
      </c>
      <c r="B63" s="3" t="s">
        <v>935</v>
      </c>
    </row>
    <row r="64" spans="1:2">
      <c r="A64" s="3" t="s">
        <v>936</v>
      </c>
      <c r="B64" s="3" t="s">
        <v>937</v>
      </c>
    </row>
    <row r="65" spans="1:2">
      <c r="A65" s="3" t="s">
        <v>938</v>
      </c>
      <c r="B65" s="3" t="s">
        <v>937</v>
      </c>
    </row>
    <row r="66" spans="1:2">
      <c r="A66" s="3" t="s">
        <v>939</v>
      </c>
      <c r="B66" s="3" t="s">
        <v>937</v>
      </c>
    </row>
    <row r="67" spans="1:2">
      <c r="A67" s="3" t="s">
        <v>940</v>
      </c>
      <c r="B67" s="3" t="s">
        <v>58</v>
      </c>
    </row>
    <row r="68" spans="1:2">
      <c r="A68" s="3" t="s">
        <v>941</v>
      </c>
      <c r="B68" s="3" t="s">
        <v>942</v>
      </c>
    </row>
    <row r="69" spans="1:2">
      <c r="A69" s="3" t="s">
        <v>943</v>
      </c>
      <c r="B69" s="3" t="s">
        <v>944</v>
      </c>
    </row>
    <row r="70" spans="1:2">
      <c r="A70" s="3" t="s">
        <v>945</v>
      </c>
      <c r="B70" s="3" t="s">
        <v>946</v>
      </c>
    </row>
    <row r="71" spans="1:2">
      <c r="A71" s="3" t="s">
        <v>947</v>
      </c>
      <c r="B71" s="3" t="s">
        <v>948</v>
      </c>
    </row>
    <row r="72" spans="1:2">
      <c r="A72" s="3" t="s">
        <v>949</v>
      </c>
      <c r="B72" s="3" t="s">
        <v>950</v>
      </c>
    </row>
    <row r="73" spans="1:2">
      <c r="A73" s="3" t="s">
        <v>951</v>
      </c>
      <c r="B73" s="3" t="s">
        <v>952</v>
      </c>
    </row>
    <row r="74" spans="1:2">
      <c r="A74" s="3" t="s">
        <v>953</v>
      </c>
      <c r="B74" s="3" t="s">
        <v>954</v>
      </c>
    </row>
    <row r="75" spans="1:2">
      <c r="A75" s="3" t="s">
        <v>955</v>
      </c>
      <c r="B75" s="3" t="s">
        <v>956</v>
      </c>
    </row>
    <row r="76" spans="1:2">
      <c r="A76" s="3" t="s">
        <v>957</v>
      </c>
      <c r="B76" s="3" t="s">
        <v>958</v>
      </c>
    </row>
    <row r="77" spans="1:2">
      <c r="A77" s="3" t="s">
        <v>959</v>
      </c>
      <c r="B77" s="3" t="s">
        <v>319</v>
      </c>
    </row>
    <row r="78" spans="1:2">
      <c r="A78" s="3" t="s">
        <v>960</v>
      </c>
      <c r="B78" s="3" t="s">
        <v>319</v>
      </c>
    </row>
    <row r="79" spans="1:2">
      <c r="A79" s="3" t="s">
        <v>837</v>
      </c>
      <c r="B79" s="3" t="s">
        <v>838</v>
      </c>
    </row>
    <row r="80" spans="1:2">
      <c r="A80" s="3" t="s">
        <v>839</v>
      </c>
      <c r="B80" s="3" t="s">
        <v>840</v>
      </c>
    </row>
    <row r="81" spans="1:2">
      <c r="A81" s="3" t="s">
        <v>841</v>
      </c>
      <c r="B81" s="3" t="s">
        <v>842</v>
      </c>
    </row>
    <row r="82" spans="1:2">
      <c r="A82" s="3" t="s">
        <v>961</v>
      </c>
      <c r="B82" s="3" t="s">
        <v>962</v>
      </c>
    </row>
    <row r="83" spans="1:2">
      <c r="A83" s="3" t="s">
        <v>963</v>
      </c>
      <c r="B83" s="3" t="s">
        <v>964</v>
      </c>
    </row>
    <row r="84" spans="1:2">
      <c r="A84" s="3" t="s">
        <v>965</v>
      </c>
      <c r="B84" s="3" t="s">
        <v>964</v>
      </c>
    </row>
    <row r="85" spans="1:2">
      <c r="A85" s="3" t="s">
        <v>966</v>
      </c>
      <c r="B85" s="3" t="s">
        <v>967</v>
      </c>
    </row>
    <row r="86" spans="1:2">
      <c r="A86" s="3" t="s">
        <v>968</v>
      </c>
      <c r="B86" s="3" t="s">
        <v>969</v>
      </c>
    </row>
    <row r="87" spans="1:2">
      <c r="A87" s="3" t="s">
        <v>970</v>
      </c>
      <c r="B87" s="3" t="s">
        <v>971</v>
      </c>
    </row>
    <row r="88" spans="1:2">
      <c r="A88" s="3" t="s">
        <v>972</v>
      </c>
      <c r="B88" s="3" t="s">
        <v>971</v>
      </c>
    </row>
    <row r="89" spans="1:2">
      <c r="A89" s="3" t="s">
        <v>751</v>
      </c>
      <c r="B89" s="3" t="s">
        <v>752</v>
      </c>
    </row>
    <row r="90" spans="1:2">
      <c r="A90" s="3" t="s">
        <v>753</v>
      </c>
      <c r="B90" s="3" t="s">
        <v>754</v>
      </c>
    </row>
    <row r="91" spans="1:2">
      <c r="A91" s="3" t="s">
        <v>335</v>
      </c>
      <c r="B91" s="3" t="s">
        <v>336</v>
      </c>
    </row>
    <row r="92" spans="1:2">
      <c r="A92" s="3" t="s">
        <v>973</v>
      </c>
      <c r="B92" s="3" t="s">
        <v>974</v>
      </c>
    </row>
    <row r="93" spans="1:2">
      <c r="A93" s="3" t="s">
        <v>975</v>
      </c>
      <c r="B93" s="3" t="s">
        <v>974</v>
      </c>
    </row>
    <row r="94" spans="1:2">
      <c r="A94" s="3" t="s">
        <v>976</v>
      </c>
      <c r="B94" s="3" t="s">
        <v>974</v>
      </c>
    </row>
    <row r="95" spans="1:2">
      <c r="A95" s="3" t="s">
        <v>977</v>
      </c>
      <c r="B95" s="3" t="s">
        <v>978</v>
      </c>
    </row>
    <row r="96" spans="1:2">
      <c r="A96" s="3" t="s">
        <v>979</v>
      </c>
      <c r="B96" s="3" t="s">
        <v>980</v>
      </c>
    </row>
    <row r="97" spans="1:2">
      <c r="A97" s="3" t="s">
        <v>981</v>
      </c>
      <c r="B97" s="3" t="s">
        <v>982</v>
      </c>
    </row>
    <row r="98" spans="1:2">
      <c r="A98" s="3" t="s">
        <v>983</v>
      </c>
      <c r="B98" s="3" t="s">
        <v>984</v>
      </c>
    </row>
    <row r="99" spans="1:2">
      <c r="A99" s="3" t="s">
        <v>985</v>
      </c>
      <c r="B99" s="3" t="s">
        <v>986</v>
      </c>
    </row>
    <row r="100" spans="1:2">
      <c r="A100" s="3" t="s">
        <v>987</v>
      </c>
      <c r="B100" s="3" t="s">
        <v>988</v>
      </c>
    </row>
    <row r="101" spans="1:2">
      <c r="A101" s="3" t="s">
        <v>845</v>
      </c>
      <c r="B101" s="3" t="s">
        <v>846</v>
      </c>
    </row>
    <row r="102" spans="1:2">
      <c r="A102" s="3" t="s">
        <v>989</v>
      </c>
      <c r="B102" s="3" t="s">
        <v>990</v>
      </c>
    </row>
    <row r="103" spans="1:2">
      <c r="A103" s="3" t="s">
        <v>991</v>
      </c>
      <c r="B103" s="3" t="s">
        <v>990</v>
      </c>
    </row>
    <row r="104" spans="1:2">
      <c r="A104" s="3" t="s">
        <v>992</v>
      </c>
      <c r="B104" s="3" t="s">
        <v>993</v>
      </c>
    </row>
    <row r="105" spans="1:2">
      <c r="A105" s="3" t="s">
        <v>994</v>
      </c>
      <c r="B105" s="3" t="s">
        <v>995</v>
      </c>
    </row>
    <row r="106" spans="1:2">
      <c r="A106" s="3" t="s">
        <v>996</v>
      </c>
      <c r="B106" s="3" t="s">
        <v>76</v>
      </c>
    </row>
    <row r="107" spans="1:2">
      <c r="A107" s="3" t="s">
        <v>997</v>
      </c>
      <c r="B107" s="3" t="s">
        <v>998</v>
      </c>
    </row>
    <row r="108" spans="1:2">
      <c r="A108" s="3" t="s">
        <v>999</v>
      </c>
      <c r="B108" s="3" t="s">
        <v>1000</v>
      </c>
    </row>
    <row r="109" spans="1:2">
      <c r="A109" s="3" t="s">
        <v>1001</v>
      </c>
      <c r="B109" s="3" t="s">
        <v>1002</v>
      </c>
    </row>
    <row r="110" spans="1:2">
      <c r="A110" s="3" t="s">
        <v>1003</v>
      </c>
      <c r="B110" s="3" t="s">
        <v>1004</v>
      </c>
    </row>
    <row r="111" spans="1:2">
      <c r="A111" s="3" t="s">
        <v>1005</v>
      </c>
      <c r="B111" s="3" t="s">
        <v>1006</v>
      </c>
    </row>
    <row r="112" spans="1:2">
      <c r="A112" s="3" t="s">
        <v>1007</v>
      </c>
      <c r="B112" s="3" t="s">
        <v>1008</v>
      </c>
    </row>
    <row r="113" spans="1:2">
      <c r="A113" s="3" t="s">
        <v>1009</v>
      </c>
      <c r="B113" s="3" t="s">
        <v>1010</v>
      </c>
    </row>
    <row r="114" spans="1:2">
      <c r="A114" s="3" t="s">
        <v>1011</v>
      </c>
      <c r="B114" s="3" t="s">
        <v>1012</v>
      </c>
    </row>
    <row r="115" spans="1:2">
      <c r="A115" s="3" t="s">
        <v>1013</v>
      </c>
      <c r="B115" s="3" t="s">
        <v>539</v>
      </c>
    </row>
    <row r="116" spans="1:2">
      <c r="A116" s="3" t="s">
        <v>805</v>
      </c>
      <c r="B116" s="3" t="s">
        <v>84</v>
      </c>
    </row>
    <row r="117" spans="1:2">
      <c r="A117" s="3" t="s">
        <v>806</v>
      </c>
      <c r="B117" s="3" t="s">
        <v>84</v>
      </c>
    </row>
    <row r="118" spans="1:2">
      <c r="A118" s="3" t="s">
        <v>1014</v>
      </c>
      <c r="B118" s="3" t="s">
        <v>84</v>
      </c>
    </row>
    <row r="119" spans="1:2">
      <c r="A119" s="3" t="s">
        <v>1015</v>
      </c>
      <c r="B119" s="3" t="s">
        <v>1016</v>
      </c>
    </row>
    <row r="120" spans="1:2">
      <c r="A120" s="3" t="s">
        <v>1017</v>
      </c>
      <c r="B120" s="3" t="s">
        <v>84</v>
      </c>
    </row>
    <row r="121" spans="1:2">
      <c r="A121" s="3" t="s">
        <v>1018</v>
      </c>
      <c r="B121" s="3" t="s">
        <v>84</v>
      </c>
    </row>
    <row r="122" spans="1:2">
      <c r="A122" s="3" t="s">
        <v>1019</v>
      </c>
      <c r="B122" s="3" t="s">
        <v>1020</v>
      </c>
    </row>
    <row r="123" spans="1:2">
      <c r="A123" s="3" t="s">
        <v>1021</v>
      </c>
      <c r="B123" s="3" t="s">
        <v>1020</v>
      </c>
    </row>
    <row r="124" spans="1:2">
      <c r="A124" s="3" t="s">
        <v>1022</v>
      </c>
      <c r="B124" s="3" t="s">
        <v>1023</v>
      </c>
    </row>
    <row r="125" spans="1:2">
      <c r="A125" s="3" t="s">
        <v>352</v>
      </c>
      <c r="B125" s="3" t="s">
        <v>353</v>
      </c>
    </row>
    <row r="126" spans="1:2">
      <c r="A126" s="3" t="s">
        <v>1024</v>
      </c>
      <c r="B126" s="3" t="s">
        <v>1025</v>
      </c>
    </row>
    <row r="127" spans="1:2">
      <c r="A127" s="3" t="s">
        <v>1026</v>
      </c>
      <c r="B127" s="3" t="s">
        <v>1027</v>
      </c>
    </row>
    <row r="128" spans="1:2">
      <c r="A128" s="3" t="s">
        <v>1028</v>
      </c>
      <c r="B128" s="3" t="s">
        <v>1027</v>
      </c>
    </row>
    <row r="129" spans="1:2">
      <c r="A129" s="3" t="s">
        <v>1029</v>
      </c>
      <c r="B129" s="3" t="s">
        <v>1030</v>
      </c>
    </row>
    <row r="130" spans="1:2">
      <c r="A130" s="3" t="s">
        <v>1031</v>
      </c>
      <c r="B130" s="3" t="s">
        <v>1030</v>
      </c>
    </row>
    <row r="131" spans="1:2">
      <c r="A131" s="3" t="s">
        <v>1032</v>
      </c>
      <c r="B131" s="3" t="s">
        <v>1033</v>
      </c>
    </row>
    <row r="132" spans="1:2">
      <c r="A132" s="3" t="s">
        <v>1034</v>
      </c>
      <c r="B132" s="3" t="s">
        <v>1033</v>
      </c>
    </row>
    <row r="133" spans="1:2">
      <c r="A133" s="3" t="s">
        <v>1035</v>
      </c>
      <c r="B133" s="3" t="s">
        <v>1036</v>
      </c>
    </row>
    <row r="134" spans="1:2">
      <c r="A134" s="3" t="s">
        <v>1037</v>
      </c>
      <c r="B134" s="3" t="s">
        <v>1038</v>
      </c>
    </row>
    <row r="135" spans="1:2">
      <c r="A135" s="3" t="s">
        <v>1039</v>
      </c>
      <c r="B135" s="3" t="s">
        <v>1040</v>
      </c>
    </row>
    <row r="136" spans="1:2">
      <c r="A136" s="3" t="s">
        <v>1041</v>
      </c>
      <c r="B136" s="3" t="s">
        <v>1042</v>
      </c>
    </row>
    <row r="137" spans="1:2">
      <c r="A137" s="3" t="s">
        <v>1043</v>
      </c>
      <c r="B137" s="3" t="s">
        <v>1042</v>
      </c>
    </row>
    <row r="138" spans="1:2">
      <c r="A138" s="3" t="s">
        <v>1044</v>
      </c>
      <c r="B138" s="3" t="s">
        <v>108</v>
      </c>
    </row>
    <row r="139" spans="1:2">
      <c r="A139" s="3" t="s">
        <v>1045</v>
      </c>
      <c r="B139" s="3" t="s">
        <v>1046</v>
      </c>
    </row>
    <row r="140" spans="1:2">
      <c r="A140" s="3" t="s">
        <v>1047</v>
      </c>
      <c r="B140" s="3" t="s">
        <v>1046</v>
      </c>
    </row>
    <row r="141" spans="1:2">
      <c r="A141" s="3" t="s">
        <v>1048</v>
      </c>
      <c r="B141" s="3" t="s">
        <v>1049</v>
      </c>
    </row>
    <row r="142" spans="1:2">
      <c r="A142" s="3" t="s">
        <v>1050</v>
      </c>
      <c r="B142" s="3" t="s">
        <v>656</v>
      </c>
    </row>
    <row r="143" spans="1:2">
      <c r="A143" s="3" t="s">
        <v>1051</v>
      </c>
      <c r="B143" s="3" t="s">
        <v>369</v>
      </c>
    </row>
    <row r="144" spans="1:2">
      <c r="A144" s="3" t="s">
        <v>1052</v>
      </c>
      <c r="B144" s="3" t="s">
        <v>1053</v>
      </c>
    </row>
    <row r="145" spans="1:2">
      <c r="A145" s="3" t="s">
        <v>1054</v>
      </c>
      <c r="B145" s="3" t="s">
        <v>1055</v>
      </c>
    </row>
    <row r="146" spans="1:2">
      <c r="A146" s="3" t="s">
        <v>1056</v>
      </c>
      <c r="B146" s="3" t="s">
        <v>1055</v>
      </c>
    </row>
    <row r="147" spans="1:2">
      <c r="A147" s="3" t="s">
        <v>1057</v>
      </c>
      <c r="B147" s="3" t="s">
        <v>1055</v>
      </c>
    </row>
    <row r="148" spans="1:2">
      <c r="A148" s="3" t="s">
        <v>1058</v>
      </c>
      <c r="B148" s="3" t="s">
        <v>1059</v>
      </c>
    </row>
    <row r="149" spans="1:2">
      <c r="A149" s="3" t="s">
        <v>1060</v>
      </c>
      <c r="B149" s="3" t="s">
        <v>1061</v>
      </c>
    </row>
    <row r="150" spans="1:2">
      <c r="A150" s="3" t="s">
        <v>1062</v>
      </c>
      <c r="B150" s="3" t="s">
        <v>1063</v>
      </c>
    </row>
    <row r="151" spans="1:2">
      <c r="A151" s="3" t="s">
        <v>1064</v>
      </c>
      <c r="B151" s="3" t="s">
        <v>1065</v>
      </c>
    </row>
    <row r="152" spans="1:2">
      <c r="A152" s="3" t="s">
        <v>1066</v>
      </c>
      <c r="B152" s="3" t="s">
        <v>1065</v>
      </c>
    </row>
    <row r="153" spans="1:2">
      <c r="A153" s="3" t="s">
        <v>1067</v>
      </c>
      <c r="B153" s="3" t="s">
        <v>26</v>
      </c>
    </row>
    <row r="154" spans="1:2">
      <c r="A154" s="3" t="s">
        <v>1068</v>
      </c>
      <c r="B154" s="3" t="s">
        <v>1069</v>
      </c>
    </row>
    <row r="155" spans="1:2">
      <c r="A155" s="3" t="s">
        <v>1070</v>
      </c>
      <c r="B155" s="3" t="s">
        <v>1071</v>
      </c>
    </row>
    <row r="156" spans="1:2">
      <c r="A156" s="3" t="s">
        <v>1072</v>
      </c>
      <c r="B156" s="3" t="s">
        <v>1073</v>
      </c>
    </row>
    <row r="157" spans="1:2">
      <c r="A157" s="3" t="s">
        <v>1074</v>
      </c>
      <c r="B157" s="3" t="s">
        <v>1071</v>
      </c>
    </row>
    <row r="158" spans="1:2">
      <c r="A158" s="3" t="s">
        <v>1075</v>
      </c>
      <c r="B158" s="3" t="s">
        <v>1071</v>
      </c>
    </row>
    <row r="159" spans="1:2">
      <c r="A159" s="3" t="s">
        <v>1076</v>
      </c>
      <c r="B159" s="3" t="s">
        <v>377</v>
      </c>
    </row>
    <row r="160" spans="1:2">
      <c r="A160" s="3" t="s">
        <v>1077</v>
      </c>
      <c r="B160" s="3" t="s">
        <v>383</v>
      </c>
    </row>
    <row r="161" spans="1:2">
      <c r="A161" s="3" t="s">
        <v>1078</v>
      </c>
      <c r="B161" s="3" t="s">
        <v>891</v>
      </c>
    </row>
    <row r="162" spans="1:2">
      <c r="A162" s="3" t="s">
        <v>1079</v>
      </c>
      <c r="B162" s="3" t="s">
        <v>1080</v>
      </c>
    </row>
    <row r="163" spans="1:2">
      <c r="A163" s="3" t="s">
        <v>1081</v>
      </c>
      <c r="B163" s="3" t="s">
        <v>386</v>
      </c>
    </row>
    <row r="164" spans="1:2">
      <c r="A164" s="3" t="s">
        <v>1082</v>
      </c>
      <c r="B164" s="3" t="s">
        <v>386</v>
      </c>
    </row>
    <row r="165" spans="1:2">
      <c r="A165" s="3" t="s">
        <v>1083</v>
      </c>
      <c r="B165" s="3" t="s">
        <v>1084</v>
      </c>
    </row>
    <row r="166" spans="1:2">
      <c r="A166" s="3" t="s">
        <v>1085</v>
      </c>
      <c r="B166" s="3" t="s">
        <v>1086</v>
      </c>
    </row>
    <row r="167" spans="1:2">
      <c r="A167" s="3" t="s">
        <v>1087</v>
      </c>
      <c r="B167" s="3" t="s">
        <v>1088</v>
      </c>
    </row>
    <row r="168" spans="1:2">
      <c r="A168" s="3" t="s">
        <v>1089</v>
      </c>
      <c r="B168" s="3" t="s">
        <v>1088</v>
      </c>
    </row>
    <row r="169" spans="1:2">
      <c r="A169" s="3" t="s">
        <v>1090</v>
      </c>
      <c r="B169" s="3" t="s">
        <v>1088</v>
      </c>
    </row>
    <row r="170" spans="1:2">
      <c r="A170" s="3" t="s">
        <v>1091</v>
      </c>
      <c r="B170" s="3" t="s">
        <v>1092</v>
      </c>
    </row>
    <row r="171" spans="1:2">
      <c r="A171" s="3" t="s">
        <v>1093</v>
      </c>
      <c r="B171" s="3" t="s">
        <v>513</v>
      </c>
    </row>
    <row r="172" spans="1:2">
      <c r="A172" s="3" t="s">
        <v>1094</v>
      </c>
      <c r="B172" s="3" t="s">
        <v>1095</v>
      </c>
    </row>
    <row r="173" spans="1:2">
      <c r="A173" s="3" t="s">
        <v>1096</v>
      </c>
      <c r="B173" s="3" t="s">
        <v>1097</v>
      </c>
    </row>
    <row r="174" spans="1:2">
      <c r="A174" s="3" t="s">
        <v>1098</v>
      </c>
      <c r="B174" s="3" t="s">
        <v>952</v>
      </c>
    </row>
    <row r="175" spans="1:2">
      <c r="A175" s="3" t="s">
        <v>1099</v>
      </c>
      <c r="B175" s="3" t="s">
        <v>1097</v>
      </c>
    </row>
    <row r="176" spans="1:2">
      <c r="A176" s="3" t="s">
        <v>1100</v>
      </c>
      <c r="B176" s="3" t="s">
        <v>952</v>
      </c>
    </row>
    <row r="177" spans="1:2">
      <c r="A177" s="3" t="s">
        <v>1101</v>
      </c>
      <c r="B177" s="3" t="s">
        <v>1102</v>
      </c>
    </row>
    <row r="178" spans="1:2">
      <c r="A178" s="3" t="s">
        <v>1103</v>
      </c>
      <c r="B178" s="3" t="s">
        <v>1104</v>
      </c>
    </row>
    <row r="179" spans="1:2">
      <c r="A179" s="3" t="s">
        <v>1105</v>
      </c>
      <c r="B179" s="3" t="s">
        <v>1104</v>
      </c>
    </row>
    <row r="180" spans="1:2">
      <c r="A180" s="3" t="s">
        <v>1106</v>
      </c>
      <c r="B180" s="3" t="s">
        <v>1107</v>
      </c>
    </row>
    <row r="181" spans="1:2">
      <c r="A181" s="3" t="s">
        <v>1108</v>
      </c>
      <c r="B181" s="3" t="s">
        <v>1109</v>
      </c>
    </row>
    <row r="182" spans="1:2">
      <c r="A182" s="3" t="s">
        <v>1110</v>
      </c>
      <c r="B182" s="3" t="s">
        <v>1107</v>
      </c>
    </row>
    <row r="183" spans="1:2">
      <c r="A183" s="3" t="s">
        <v>1111</v>
      </c>
      <c r="B183" s="3" t="s">
        <v>1112</v>
      </c>
    </row>
    <row r="184" spans="1:2">
      <c r="A184" s="3" t="s">
        <v>1113</v>
      </c>
      <c r="B184" s="3" t="s">
        <v>116</v>
      </c>
    </row>
    <row r="185" spans="1:2">
      <c r="A185" s="3" t="s">
        <v>1114</v>
      </c>
      <c r="B185" s="3" t="s">
        <v>1115</v>
      </c>
    </row>
    <row r="186" spans="1:2">
      <c r="A186" s="3" t="s">
        <v>396</v>
      </c>
      <c r="B186" s="3" t="s">
        <v>397</v>
      </c>
    </row>
    <row r="187" spans="1:2">
      <c r="A187" s="3" t="s">
        <v>398</v>
      </c>
      <c r="B187" s="3" t="s">
        <v>395</v>
      </c>
    </row>
    <row r="188" spans="1:2">
      <c r="A188" s="3" t="s">
        <v>1116</v>
      </c>
      <c r="B188" s="3" t="s">
        <v>1117</v>
      </c>
    </row>
    <row r="189" spans="1:2">
      <c r="A189" s="3" t="s">
        <v>1118</v>
      </c>
      <c r="B189" s="3" t="s">
        <v>1117</v>
      </c>
    </row>
    <row r="190" spans="1:2">
      <c r="A190" s="3" t="s">
        <v>1119</v>
      </c>
      <c r="B190" s="3" t="s">
        <v>1117</v>
      </c>
    </row>
    <row r="191" spans="1:2">
      <c r="A191" s="3" t="s">
        <v>1120</v>
      </c>
      <c r="B191" s="3" t="s">
        <v>1117</v>
      </c>
    </row>
    <row r="192" spans="1:2">
      <c r="A192" s="3" t="s">
        <v>1121</v>
      </c>
      <c r="B192" s="3" t="s">
        <v>1117</v>
      </c>
    </row>
    <row r="193" spans="1:2">
      <c r="A193" s="3" t="s">
        <v>1122</v>
      </c>
      <c r="B193" s="3" t="s">
        <v>1117</v>
      </c>
    </row>
    <row r="194" spans="1:2">
      <c r="A194" s="3" t="s">
        <v>1123</v>
      </c>
      <c r="B194" s="3" t="s">
        <v>1117</v>
      </c>
    </row>
    <row r="195" spans="1:2">
      <c r="A195" s="3" t="s">
        <v>1124</v>
      </c>
      <c r="B195" s="3" t="s">
        <v>1125</v>
      </c>
    </row>
    <row r="196" spans="1:2">
      <c r="A196" s="3" t="s">
        <v>1126</v>
      </c>
      <c r="B196" s="3" t="s">
        <v>1127</v>
      </c>
    </row>
    <row r="197" spans="1:2">
      <c r="A197" s="3" t="s">
        <v>1128</v>
      </c>
      <c r="B197" s="3" t="s">
        <v>1129</v>
      </c>
    </row>
    <row r="198" spans="1:2">
      <c r="A198" s="3" t="s">
        <v>1130</v>
      </c>
      <c r="B198" s="3" t="s">
        <v>405</v>
      </c>
    </row>
    <row r="199" spans="1:2">
      <c r="A199" s="3" t="s">
        <v>1131</v>
      </c>
      <c r="B199" s="3" t="s">
        <v>1132</v>
      </c>
    </row>
    <row r="200" spans="1:2">
      <c r="A200" s="3" t="s">
        <v>1133</v>
      </c>
      <c r="B200" s="3" t="s">
        <v>1134</v>
      </c>
    </row>
    <row r="201" spans="1:2">
      <c r="A201" s="3" t="s">
        <v>1135</v>
      </c>
      <c r="B201" s="3" t="s">
        <v>1136</v>
      </c>
    </row>
    <row r="202" spans="1:2">
      <c r="A202" s="3" t="s">
        <v>1137</v>
      </c>
      <c r="B202" s="3" t="s">
        <v>1138</v>
      </c>
    </row>
    <row r="203" spans="1:2">
      <c r="A203" s="3" t="s">
        <v>1139</v>
      </c>
      <c r="B203" s="3" t="s">
        <v>1140</v>
      </c>
    </row>
    <row r="204" spans="1:2">
      <c r="A204" s="3" t="s">
        <v>1141</v>
      </c>
      <c r="B204" s="3" t="s">
        <v>1142</v>
      </c>
    </row>
    <row r="205" spans="1:2">
      <c r="A205" s="3" t="s">
        <v>1143</v>
      </c>
      <c r="B205" s="3" t="s">
        <v>1144</v>
      </c>
    </row>
    <row r="206" spans="1:2">
      <c r="A206" s="3" t="s">
        <v>1145</v>
      </c>
      <c r="B206" s="3" t="s">
        <v>1140</v>
      </c>
    </row>
    <row r="207" spans="1:2">
      <c r="A207" s="3" t="s">
        <v>1146</v>
      </c>
      <c r="B207" s="3" t="s">
        <v>1140</v>
      </c>
    </row>
    <row r="208" spans="1:2">
      <c r="A208" s="3" t="s">
        <v>1147</v>
      </c>
      <c r="B208" s="3" t="s">
        <v>1148</v>
      </c>
    </row>
    <row r="209" spans="1:2">
      <c r="A209" s="3" t="s">
        <v>1149</v>
      </c>
      <c r="B209" s="3" t="s">
        <v>1150</v>
      </c>
    </row>
    <row r="210" spans="1:2">
      <c r="A210" s="3" t="s">
        <v>1151</v>
      </c>
      <c r="B210" s="3" t="s">
        <v>1152</v>
      </c>
    </row>
    <row r="211" spans="1:2">
      <c r="A211" s="3" t="s">
        <v>1153</v>
      </c>
      <c r="B211" s="3" t="s">
        <v>268</v>
      </c>
    </row>
    <row r="212" spans="1:2">
      <c r="A212" s="3" t="s">
        <v>1154</v>
      </c>
      <c r="B212" s="3" t="s">
        <v>1155</v>
      </c>
    </row>
    <row r="213" spans="1:2">
      <c r="A213" s="3" t="s">
        <v>1156</v>
      </c>
      <c r="B213" s="3" t="s">
        <v>440</v>
      </c>
    </row>
    <row r="214" spans="1:2">
      <c r="A214" s="3" t="s">
        <v>1157</v>
      </c>
      <c r="B214" s="3" t="s">
        <v>491</v>
      </c>
    </row>
    <row r="215" spans="1:2">
      <c r="A215" s="3" t="s">
        <v>814</v>
      </c>
      <c r="B215" s="3" t="s">
        <v>421</v>
      </c>
    </row>
    <row r="216" spans="1:2">
      <c r="A216" s="3" t="s">
        <v>822</v>
      </c>
      <c r="B216" s="3" t="s">
        <v>443</v>
      </c>
    </row>
    <row r="217" spans="1:2">
      <c r="A217" s="3" t="s">
        <v>1158</v>
      </c>
      <c r="B217" s="3" t="s">
        <v>146</v>
      </c>
    </row>
    <row r="218" spans="1:2">
      <c r="A218" s="3" t="s">
        <v>1159</v>
      </c>
      <c r="B218" s="3" t="s">
        <v>1160</v>
      </c>
    </row>
    <row r="219" spans="1:2">
      <c r="A219" s="3" t="s">
        <v>1161</v>
      </c>
      <c r="B219" s="3" t="s">
        <v>1162</v>
      </c>
    </row>
    <row r="220" spans="1:2">
      <c r="A220" s="3" t="s">
        <v>1163</v>
      </c>
      <c r="B220" s="3" t="s">
        <v>1164</v>
      </c>
    </row>
    <row r="221" spans="1:2">
      <c r="A221" s="3" t="s">
        <v>1165</v>
      </c>
      <c r="B221" s="3" t="s">
        <v>1166</v>
      </c>
    </row>
    <row r="222" spans="1:2">
      <c r="A222" s="3" t="s">
        <v>1167</v>
      </c>
      <c r="B222" s="3" t="s">
        <v>1168</v>
      </c>
    </row>
    <row r="223" spans="1:2">
      <c r="A223" s="3" t="s">
        <v>1169</v>
      </c>
      <c r="B223" s="3" t="s">
        <v>1170</v>
      </c>
    </row>
    <row r="224" spans="1:2">
      <c r="A224" s="3" t="s">
        <v>1171</v>
      </c>
      <c r="B224" s="3" t="s">
        <v>1170</v>
      </c>
    </row>
    <row r="225" spans="1:2">
      <c r="A225" s="3" t="s">
        <v>1172</v>
      </c>
      <c r="B225" s="3" t="s">
        <v>1170</v>
      </c>
    </row>
    <row r="226" spans="1:2">
      <c r="A226" s="3" t="s">
        <v>1173</v>
      </c>
      <c r="B226" s="3" t="s">
        <v>1170</v>
      </c>
    </row>
    <row r="227" spans="1:2">
      <c r="A227" s="3" t="s">
        <v>1174</v>
      </c>
      <c r="B227" s="3" t="s">
        <v>1170</v>
      </c>
    </row>
    <row r="228" spans="1:2">
      <c r="A228" s="3" t="s">
        <v>1175</v>
      </c>
      <c r="B228" s="3" t="s">
        <v>451</v>
      </c>
    </row>
    <row r="229" spans="1:2">
      <c r="A229" s="3" t="s">
        <v>1176</v>
      </c>
      <c r="B229" s="3" t="s">
        <v>1177</v>
      </c>
    </row>
    <row r="230" spans="1:2">
      <c r="A230" s="3" t="s">
        <v>1178</v>
      </c>
      <c r="B230" s="3" t="s">
        <v>1177</v>
      </c>
    </row>
    <row r="231" spans="1:2">
      <c r="A231" s="3" t="s">
        <v>1179</v>
      </c>
      <c r="B231" s="3" t="s">
        <v>1177</v>
      </c>
    </row>
    <row r="232" spans="1:2">
      <c r="A232" s="3" t="s">
        <v>1180</v>
      </c>
      <c r="B232" s="3" t="s">
        <v>1181</v>
      </c>
    </row>
    <row r="233" spans="1:2">
      <c r="A233" s="3" t="s">
        <v>1182</v>
      </c>
      <c r="B233" s="3" t="s">
        <v>1183</v>
      </c>
    </row>
    <row r="234" spans="1:2">
      <c r="A234" s="3" t="s">
        <v>1184</v>
      </c>
      <c r="B234" s="3" t="s">
        <v>1185</v>
      </c>
    </row>
    <row r="235" spans="1:2">
      <c r="A235" s="3" t="s">
        <v>1186</v>
      </c>
      <c r="B235" s="3" t="s">
        <v>1187</v>
      </c>
    </row>
    <row r="236" spans="1:2">
      <c r="A236" s="3" t="s">
        <v>1188</v>
      </c>
      <c r="B236" s="3" t="s">
        <v>1189</v>
      </c>
    </row>
    <row r="237" spans="1:2">
      <c r="A237" s="3" t="s">
        <v>1190</v>
      </c>
      <c r="B237" s="3" t="s">
        <v>1191</v>
      </c>
    </row>
    <row r="238" spans="1:2">
      <c r="A238" s="3" t="s">
        <v>1192</v>
      </c>
      <c r="B238" s="3" t="s">
        <v>1191</v>
      </c>
    </row>
    <row r="239" spans="1:2">
      <c r="A239" s="3" t="s">
        <v>1193</v>
      </c>
      <c r="B239" s="3" t="s">
        <v>1194</v>
      </c>
    </row>
    <row r="240" spans="1:2">
      <c r="A240" s="3" t="s">
        <v>1195</v>
      </c>
      <c r="B240" s="3" t="s">
        <v>1194</v>
      </c>
    </row>
    <row r="241" spans="1:2">
      <c r="A241" s="3" t="s">
        <v>1196</v>
      </c>
      <c r="B241" s="3" t="s">
        <v>167</v>
      </c>
    </row>
    <row r="242" spans="1:2">
      <c r="A242" s="3" t="s">
        <v>1197</v>
      </c>
      <c r="B242" s="3" t="s">
        <v>465</v>
      </c>
    </row>
    <row r="243" spans="1:2">
      <c r="A243" s="3" t="s">
        <v>1198</v>
      </c>
      <c r="B243" s="3" t="s">
        <v>465</v>
      </c>
    </row>
    <row r="244" spans="1:2">
      <c r="A244" s="3" t="s">
        <v>1199</v>
      </c>
      <c r="B244" s="3" t="s">
        <v>1200</v>
      </c>
    </row>
    <row r="245" spans="1:2">
      <c r="A245" s="3" t="s">
        <v>1201</v>
      </c>
      <c r="B245" s="3" t="s">
        <v>1202</v>
      </c>
    </row>
    <row r="246" spans="1:2">
      <c r="A246" s="3" t="s">
        <v>470</v>
      </c>
      <c r="B246" s="3" t="s">
        <v>471</v>
      </c>
    </row>
    <row r="247" spans="1:2">
      <c r="A247" s="3" t="s">
        <v>1203</v>
      </c>
      <c r="B247" s="3" t="s">
        <v>1204</v>
      </c>
    </row>
    <row r="248" spans="1:2">
      <c r="A248" s="3" t="s">
        <v>1205</v>
      </c>
      <c r="B248" s="3" t="s">
        <v>1206</v>
      </c>
    </row>
    <row r="249" spans="1:2">
      <c r="A249" s="3" t="s">
        <v>1207</v>
      </c>
      <c r="B249" s="3" t="s">
        <v>1208</v>
      </c>
    </row>
    <row r="250" spans="1:2">
      <c r="A250" s="3" t="s">
        <v>1209</v>
      </c>
      <c r="B250" s="3" t="s">
        <v>1210</v>
      </c>
    </row>
    <row r="251" spans="1:2">
      <c r="A251" s="3" t="s">
        <v>1211</v>
      </c>
      <c r="B251" s="3" t="s">
        <v>1210</v>
      </c>
    </row>
    <row r="252" spans="1:2">
      <c r="A252" s="3" t="s">
        <v>1212</v>
      </c>
      <c r="B252" s="3" t="s">
        <v>1213</v>
      </c>
    </row>
    <row r="253" spans="1:2">
      <c r="A253" s="3" t="s">
        <v>1214</v>
      </c>
      <c r="B253" s="3" t="s">
        <v>485</v>
      </c>
    </row>
    <row r="254" spans="1:2">
      <c r="A254" s="3" t="s">
        <v>1215</v>
      </c>
      <c r="B254" s="3" t="s">
        <v>487</v>
      </c>
    </row>
    <row r="255" spans="1:2">
      <c r="A255" s="3" t="s">
        <v>178</v>
      </c>
      <c r="B255" s="3" t="s">
        <v>179</v>
      </c>
    </row>
    <row r="256" spans="1:2">
      <c r="A256" s="3" t="s">
        <v>1216</v>
      </c>
      <c r="B256" s="3" t="s">
        <v>1217</v>
      </c>
    </row>
    <row r="257" spans="1:2">
      <c r="A257" s="3" t="s">
        <v>1218</v>
      </c>
      <c r="B257" s="3" t="s">
        <v>1217</v>
      </c>
    </row>
    <row r="258" spans="1:2">
      <c r="A258" s="3" t="s">
        <v>1219</v>
      </c>
      <c r="B258" s="3" t="s">
        <v>183</v>
      </c>
    </row>
    <row r="259" spans="1:2">
      <c r="A259" s="3" t="s">
        <v>1220</v>
      </c>
      <c r="B259" s="3" t="s">
        <v>1221</v>
      </c>
    </row>
    <row r="260" spans="1:2">
      <c r="A260" s="3" t="s">
        <v>1222</v>
      </c>
      <c r="B260" s="3" t="s">
        <v>491</v>
      </c>
    </row>
    <row r="261" spans="1:2">
      <c r="A261" s="3" t="s">
        <v>1223</v>
      </c>
      <c r="B261" s="3" t="s">
        <v>491</v>
      </c>
    </row>
    <row r="262" spans="1:2">
      <c r="A262" s="3" t="s">
        <v>1224</v>
      </c>
      <c r="B262" s="3" t="s">
        <v>493</v>
      </c>
    </row>
    <row r="263" spans="1:2">
      <c r="A263" s="3" t="s">
        <v>1225</v>
      </c>
      <c r="B263" s="3" t="s">
        <v>891</v>
      </c>
    </row>
    <row r="264" spans="1:2">
      <c r="A264" s="3" t="s">
        <v>1226</v>
      </c>
      <c r="B264" s="3" t="s">
        <v>1227</v>
      </c>
    </row>
    <row r="265" spans="1:2">
      <c r="A265" s="3" t="s">
        <v>1228</v>
      </c>
      <c r="B265" s="3" t="s">
        <v>1229</v>
      </c>
    </row>
    <row r="266" spans="1:2">
      <c r="A266" s="3" t="s">
        <v>1230</v>
      </c>
      <c r="B266" s="3" t="s">
        <v>1231</v>
      </c>
    </row>
    <row r="267" spans="1:2">
      <c r="A267" s="3" t="s">
        <v>1232</v>
      </c>
      <c r="B267" s="3" t="s">
        <v>1233</v>
      </c>
    </row>
    <row r="268" spans="1:2">
      <c r="A268" s="3" t="s">
        <v>1234</v>
      </c>
      <c r="B268" s="3" t="s">
        <v>1235</v>
      </c>
    </row>
    <row r="269" spans="1:2">
      <c r="A269" s="3" t="s">
        <v>1236</v>
      </c>
      <c r="B269" s="3" t="s">
        <v>1237</v>
      </c>
    </row>
    <row r="270" spans="1:2">
      <c r="A270" s="3" t="s">
        <v>1238</v>
      </c>
      <c r="B270" s="3" t="s">
        <v>502</v>
      </c>
    </row>
    <row r="271" spans="1:2">
      <c r="A271" s="3" t="s">
        <v>849</v>
      </c>
      <c r="B271" s="3" t="s">
        <v>850</v>
      </c>
    </row>
    <row r="272" spans="1:2">
      <c r="A272" s="3" t="s">
        <v>1239</v>
      </c>
      <c r="B272" s="3" t="s">
        <v>1240</v>
      </c>
    </row>
    <row r="273" spans="1:2">
      <c r="A273" s="3" t="s">
        <v>1241</v>
      </c>
      <c r="B273" s="3" t="s">
        <v>539</v>
      </c>
    </row>
    <row r="274" spans="1:2">
      <c r="A274" s="3" t="s">
        <v>1242</v>
      </c>
      <c r="B274" s="3" t="s">
        <v>539</v>
      </c>
    </row>
    <row r="275" spans="1:2">
      <c r="A275" s="3" t="s">
        <v>1243</v>
      </c>
      <c r="B275" s="3" t="s">
        <v>541</v>
      </c>
    </row>
    <row r="276" spans="1:2">
      <c r="A276" s="3" t="s">
        <v>1244</v>
      </c>
      <c r="B276" s="3" t="s">
        <v>1245</v>
      </c>
    </row>
    <row r="277" spans="1:2">
      <c r="A277" s="3" t="s">
        <v>1246</v>
      </c>
      <c r="B277" s="3" t="s">
        <v>1247</v>
      </c>
    </row>
    <row r="278" spans="1:2">
      <c r="A278" s="3" t="s">
        <v>1248</v>
      </c>
      <c r="B278" s="3" t="s">
        <v>1249</v>
      </c>
    </row>
    <row r="279" spans="1:2">
      <c r="A279" s="3" t="s">
        <v>1250</v>
      </c>
      <c r="B279" s="3" t="s">
        <v>1251</v>
      </c>
    </row>
    <row r="280" spans="1:2">
      <c r="A280" s="3" t="s">
        <v>1252</v>
      </c>
      <c r="B280" s="3" t="s">
        <v>508</v>
      </c>
    </row>
    <row r="281" spans="1:2">
      <c r="A281" s="3" t="s">
        <v>1253</v>
      </c>
      <c r="B281" s="3" t="s">
        <v>508</v>
      </c>
    </row>
    <row r="282" spans="1:2">
      <c r="A282" s="3" t="s">
        <v>1254</v>
      </c>
      <c r="B282" s="3" t="s">
        <v>191</v>
      </c>
    </row>
    <row r="283" spans="1:2">
      <c r="A283" s="3" t="s">
        <v>1255</v>
      </c>
      <c r="B283" s="3" t="s">
        <v>1256</v>
      </c>
    </row>
    <row r="284" spans="1:2">
      <c r="A284" s="3" t="s">
        <v>1257</v>
      </c>
      <c r="B284" s="3" t="s">
        <v>513</v>
      </c>
    </row>
    <row r="285" spans="1:2">
      <c r="A285" s="3" t="s">
        <v>1258</v>
      </c>
      <c r="B285" s="3" t="s">
        <v>513</v>
      </c>
    </row>
    <row r="286" spans="1:2">
      <c r="A286" s="3" t="s">
        <v>1259</v>
      </c>
      <c r="B286" s="3" t="s">
        <v>1260</v>
      </c>
    </row>
    <row r="287" spans="1:2">
      <c r="A287" s="3" t="s">
        <v>1261</v>
      </c>
      <c r="B287" s="3" t="s">
        <v>516</v>
      </c>
    </row>
    <row r="288" spans="1:2">
      <c r="A288" s="3" t="s">
        <v>1262</v>
      </c>
      <c r="B288" s="3" t="s">
        <v>1263</v>
      </c>
    </row>
    <row r="289" spans="1:2">
      <c r="A289" s="3" t="s">
        <v>1264</v>
      </c>
      <c r="B289" s="3" t="s">
        <v>1265</v>
      </c>
    </row>
    <row r="290" spans="1:2">
      <c r="A290" s="3" t="s">
        <v>1266</v>
      </c>
      <c r="B290" s="3" t="s">
        <v>1267</v>
      </c>
    </row>
    <row r="291" spans="1:2">
      <c r="A291" s="3" t="s">
        <v>1268</v>
      </c>
      <c r="B291" s="3" t="s">
        <v>1269</v>
      </c>
    </row>
    <row r="292" spans="1:2">
      <c r="A292" s="3" t="s">
        <v>1270</v>
      </c>
      <c r="B292" s="3" t="s">
        <v>1271</v>
      </c>
    </row>
    <row r="293" spans="1:2">
      <c r="A293" s="3" t="s">
        <v>1272</v>
      </c>
      <c r="B293" s="3" t="s">
        <v>1273</v>
      </c>
    </row>
    <row r="294" spans="1:2">
      <c r="A294" s="3" t="s">
        <v>1274</v>
      </c>
      <c r="B294" s="3" t="s">
        <v>1275</v>
      </c>
    </row>
    <row r="295" spans="1:2">
      <c r="A295" s="3" t="s">
        <v>1276</v>
      </c>
      <c r="B295" s="3" t="s">
        <v>1277</v>
      </c>
    </row>
    <row r="296" spans="1:2">
      <c r="A296" s="3" t="s">
        <v>1278</v>
      </c>
      <c r="B296" s="3" t="s">
        <v>1279</v>
      </c>
    </row>
    <row r="297" spans="1:2">
      <c r="A297" s="3" t="s">
        <v>1280</v>
      </c>
      <c r="B297" s="3" t="s">
        <v>1281</v>
      </c>
    </row>
    <row r="298" spans="1:2">
      <c r="A298" s="3" t="s">
        <v>1282</v>
      </c>
      <c r="B298" s="3" t="s">
        <v>1281</v>
      </c>
    </row>
    <row r="299" spans="1:2">
      <c r="A299" s="3" t="s">
        <v>1283</v>
      </c>
      <c r="B299" s="3" t="s">
        <v>453</v>
      </c>
    </row>
    <row r="300" spans="1:2">
      <c r="A300" s="3" t="s">
        <v>1284</v>
      </c>
      <c r="B300" s="3" t="s">
        <v>453</v>
      </c>
    </row>
    <row r="301" spans="1:2">
      <c r="A301" s="3" t="s">
        <v>1285</v>
      </c>
      <c r="B301" s="3" t="s">
        <v>453</v>
      </c>
    </row>
    <row r="302" spans="1:2">
      <c r="A302" s="3" t="s">
        <v>1286</v>
      </c>
      <c r="B302" s="3" t="s">
        <v>453</v>
      </c>
    </row>
    <row r="303" spans="1:2">
      <c r="A303" s="3" t="s">
        <v>1287</v>
      </c>
      <c r="B303" s="3" t="s">
        <v>453</v>
      </c>
    </row>
    <row r="304" spans="1:2">
      <c r="A304" s="3" t="s">
        <v>1288</v>
      </c>
      <c r="B304" s="3" t="s">
        <v>453</v>
      </c>
    </row>
    <row r="305" spans="1:2">
      <c r="A305" s="3" t="s">
        <v>1289</v>
      </c>
      <c r="B305" s="3" t="s">
        <v>1290</v>
      </c>
    </row>
    <row r="306" spans="1:2">
      <c r="A306" s="3" t="s">
        <v>1291</v>
      </c>
      <c r="B306" s="3" t="s">
        <v>1292</v>
      </c>
    </row>
    <row r="307" spans="1:2">
      <c r="A307" s="3" t="s">
        <v>1293</v>
      </c>
      <c r="B307" s="3" t="s">
        <v>1294</v>
      </c>
    </row>
    <row r="308" spans="1:2">
      <c r="A308" s="3" t="s">
        <v>1295</v>
      </c>
      <c r="B308" s="3" t="s">
        <v>1296</v>
      </c>
    </row>
    <row r="309" spans="1:2">
      <c r="A309" s="3" t="s">
        <v>1297</v>
      </c>
      <c r="B309" s="3" t="s">
        <v>1164</v>
      </c>
    </row>
    <row r="310" spans="1:2">
      <c r="A310" s="3" t="s">
        <v>1298</v>
      </c>
      <c r="B310" s="3" t="s">
        <v>1164</v>
      </c>
    </row>
    <row r="311" spans="1:2">
      <c r="A311" s="3" t="s">
        <v>1299</v>
      </c>
      <c r="B311" s="3" t="s">
        <v>299</v>
      </c>
    </row>
    <row r="312" spans="1:2">
      <c r="A312" s="3" t="s">
        <v>1300</v>
      </c>
      <c r="B312" s="3" t="s">
        <v>1301</v>
      </c>
    </row>
    <row r="313" spans="1:2">
      <c r="A313" s="3" t="s">
        <v>531</v>
      </c>
      <c r="B313" s="3" t="s">
        <v>532</v>
      </c>
    </row>
    <row r="314" spans="1:2">
      <c r="A314" s="3" t="s">
        <v>1302</v>
      </c>
      <c r="B314" s="3" t="s">
        <v>1303</v>
      </c>
    </row>
    <row r="315" spans="1:2">
      <c r="A315" s="3" t="s">
        <v>1304</v>
      </c>
      <c r="B315" s="3" t="s">
        <v>1305</v>
      </c>
    </row>
    <row r="316" spans="1:2">
      <c r="A316" s="3" t="s">
        <v>1306</v>
      </c>
      <c r="B316" s="3" t="s">
        <v>1307</v>
      </c>
    </row>
    <row r="317" spans="1:2">
      <c r="A317" s="3" t="s">
        <v>1308</v>
      </c>
      <c r="B317" s="3" t="s">
        <v>534</v>
      </c>
    </row>
    <row r="318" spans="1:2">
      <c r="A318" s="3" t="s">
        <v>1309</v>
      </c>
      <c r="B318" s="3" t="s">
        <v>1310</v>
      </c>
    </row>
    <row r="319" spans="1:2">
      <c r="A319" s="3" t="s">
        <v>1311</v>
      </c>
      <c r="B319" s="3" t="s">
        <v>534</v>
      </c>
    </row>
    <row r="320" spans="1:2">
      <c r="A320" s="3" t="s">
        <v>1312</v>
      </c>
      <c r="B320" s="3" t="s">
        <v>1313</v>
      </c>
    </row>
    <row r="321" spans="1:2">
      <c r="A321" s="3" t="s">
        <v>1314</v>
      </c>
      <c r="B321" s="3" t="s">
        <v>1315</v>
      </c>
    </row>
    <row r="322" spans="1:2">
      <c r="A322" s="3" t="s">
        <v>1316</v>
      </c>
      <c r="B322" s="3" t="s">
        <v>1317</v>
      </c>
    </row>
    <row r="323" spans="1:2">
      <c r="A323" s="3" t="s">
        <v>1318</v>
      </c>
      <c r="B323" s="3" t="s">
        <v>1168</v>
      </c>
    </row>
    <row r="324" spans="1:2">
      <c r="A324" s="3" t="s">
        <v>1319</v>
      </c>
      <c r="B324" s="3" t="s">
        <v>1168</v>
      </c>
    </row>
    <row r="325" spans="1:2">
      <c r="A325" s="3" t="s">
        <v>1320</v>
      </c>
      <c r="B325" s="3" t="s">
        <v>1168</v>
      </c>
    </row>
    <row r="326" spans="1:2">
      <c r="A326" s="3" t="s">
        <v>1321</v>
      </c>
      <c r="B326" s="3" t="s">
        <v>1322</v>
      </c>
    </row>
    <row r="327" spans="1:2">
      <c r="A327" s="3" t="s">
        <v>1323</v>
      </c>
      <c r="B327" s="3" t="s">
        <v>1324</v>
      </c>
    </row>
    <row r="328" spans="1:2">
      <c r="A328" s="3" t="s">
        <v>1325</v>
      </c>
      <c r="B328" s="3" t="s">
        <v>1324</v>
      </c>
    </row>
    <row r="329" spans="1:2">
      <c r="A329" s="3" t="s">
        <v>1326</v>
      </c>
      <c r="B329" s="3" t="s">
        <v>1327</v>
      </c>
    </row>
    <row r="330" spans="1:2">
      <c r="A330" s="3" t="s">
        <v>1328</v>
      </c>
      <c r="B330" s="3" t="s">
        <v>1329</v>
      </c>
    </row>
    <row r="331" spans="1:2">
      <c r="A331" s="3" t="s">
        <v>1330</v>
      </c>
      <c r="B331" s="3" t="s">
        <v>1331</v>
      </c>
    </row>
    <row r="332" spans="1:2">
      <c r="A332" s="3" t="s">
        <v>1332</v>
      </c>
      <c r="B332" s="3" t="s">
        <v>1333</v>
      </c>
    </row>
    <row r="333" spans="1:2">
      <c r="A333" s="3" t="s">
        <v>1334</v>
      </c>
      <c r="B333" s="3" t="s">
        <v>1335</v>
      </c>
    </row>
    <row r="334" spans="1:2">
      <c r="A334" s="3" t="s">
        <v>1336</v>
      </c>
      <c r="B334" s="3" t="s">
        <v>1335</v>
      </c>
    </row>
    <row r="335" spans="1:2">
      <c r="A335" s="3" t="s">
        <v>1337</v>
      </c>
      <c r="B335" s="3" t="s">
        <v>1338</v>
      </c>
    </row>
    <row r="336" spans="1:2">
      <c r="A336" s="3" t="s">
        <v>1339</v>
      </c>
      <c r="B336" s="3" t="s">
        <v>1340</v>
      </c>
    </row>
    <row r="337" spans="1:2">
      <c r="A337" s="3" t="s">
        <v>1341</v>
      </c>
      <c r="B337" s="3" t="s">
        <v>1342</v>
      </c>
    </row>
    <row r="338" spans="1:2">
      <c r="A338" s="3" t="s">
        <v>1343</v>
      </c>
      <c r="B338" s="3" t="s">
        <v>1344</v>
      </c>
    </row>
    <row r="339" spans="1:2">
      <c r="A339" s="3" t="s">
        <v>1345</v>
      </c>
      <c r="B339" s="3" t="s">
        <v>357</v>
      </c>
    </row>
    <row r="340" spans="1:2">
      <c r="A340" s="3" t="s">
        <v>1346</v>
      </c>
      <c r="B340" s="3" t="s">
        <v>357</v>
      </c>
    </row>
    <row r="341" spans="1:2">
      <c r="A341" s="3" t="s">
        <v>1347</v>
      </c>
      <c r="B341" s="3" t="s">
        <v>1348</v>
      </c>
    </row>
    <row r="342" spans="1:2">
      <c r="A342" s="3" t="s">
        <v>1349</v>
      </c>
      <c r="B342" s="3" t="s">
        <v>493</v>
      </c>
    </row>
    <row r="343" spans="1:2">
      <c r="A343" s="3" t="s">
        <v>1350</v>
      </c>
      <c r="B343" s="3" t="s">
        <v>493</v>
      </c>
    </row>
    <row r="344" spans="1:2">
      <c r="A344" s="3" t="s">
        <v>1351</v>
      </c>
      <c r="B344" s="3" t="s">
        <v>493</v>
      </c>
    </row>
    <row r="345" spans="1:2">
      <c r="A345" s="3" t="s">
        <v>1352</v>
      </c>
      <c r="B345" s="3" t="s">
        <v>493</v>
      </c>
    </row>
    <row r="346" spans="1:2">
      <c r="A346" s="3" t="s">
        <v>1353</v>
      </c>
      <c r="B346" s="3" t="s">
        <v>1354</v>
      </c>
    </row>
    <row r="347" spans="1:2">
      <c r="A347" s="3" t="s">
        <v>554</v>
      </c>
      <c r="B347" s="3" t="s">
        <v>555</v>
      </c>
    </row>
    <row r="348" spans="1:2">
      <c r="A348" s="3" t="s">
        <v>1355</v>
      </c>
      <c r="B348" s="3" t="s">
        <v>353</v>
      </c>
    </row>
    <row r="349" spans="1:2">
      <c r="A349" s="3" t="s">
        <v>1356</v>
      </c>
      <c r="B349" s="3" t="s">
        <v>1357</v>
      </c>
    </row>
    <row r="350" spans="1:2">
      <c r="A350" s="3" t="s">
        <v>1358</v>
      </c>
      <c r="B350" s="3" t="s">
        <v>1359</v>
      </c>
    </row>
    <row r="351" spans="1:2">
      <c r="A351" s="3" t="s">
        <v>1360</v>
      </c>
      <c r="B351" s="3" t="s">
        <v>1361</v>
      </c>
    </row>
    <row r="352" spans="1:2">
      <c r="A352" s="3" t="s">
        <v>853</v>
      </c>
      <c r="B352" s="3" t="s">
        <v>854</v>
      </c>
    </row>
    <row r="353" spans="1:2">
      <c r="A353" s="3" t="s">
        <v>1362</v>
      </c>
      <c r="B353" s="3" t="s">
        <v>1363</v>
      </c>
    </row>
    <row r="354" spans="1:2">
      <c r="A354" s="3" t="s">
        <v>1364</v>
      </c>
      <c r="B354" s="3" t="s">
        <v>1363</v>
      </c>
    </row>
    <row r="355" spans="1:2">
      <c r="A355" s="3" t="s">
        <v>1365</v>
      </c>
      <c r="B355" s="3" t="s">
        <v>1366</v>
      </c>
    </row>
    <row r="356" spans="1:2">
      <c r="A356" s="3" t="s">
        <v>1367</v>
      </c>
      <c r="B356" s="3" t="s">
        <v>1368</v>
      </c>
    </row>
    <row r="357" spans="1:2">
      <c r="A357" s="3" t="s">
        <v>1369</v>
      </c>
      <c r="B357" s="3" t="s">
        <v>562</v>
      </c>
    </row>
    <row r="358" spans="1:2">
      <c r="A358" s="3" t="s">
        <v>1370</v>
      </c>
      <c r="B358" s="3" t="s">
        <v>562</v>
      </c>
    </row>
    <row r="359" spans="1:2">
      <c r="A359" s="3" t="s">
        <v>1371</v>
      </c>
      <c r="B359" s="3" t="s">
        <v>1372</v>
      </c>
    </row>
    <row r="360" spans="1:2">
      <c r="A360" s="3" t="s">
        <v>1373</v>
      </c>
      <c r="B360" s="3" t="s">
        <v>891</v>
      </c>
    </row>
    <row r="361" spans="1:2">
      <c r="A361" s="3" t="s">
        <v>1374</v>
      </c>
      <c r="B361" s="3" t="s">
        <v>1375</v>
      </c>
    </row>
    <row r="362" spans="1:2">
      <c r="A362" s="3" t="s">
        <v>1376</v>
      </c>
      <c r="B362" s="3" t="s">
        <v>1377</v>
      </c>
    </row>
    <row r="363" spans="1:2">
      <c r="A363" s="3" t="s">
        <v>1378</v>
      </c>
      <c r="B363" s="3" t="s">
        <v>1379</v>
      </c>
    </row>
    <row r="364" spans="1:2">
      <c r="A364" s="3" t="s">
        <v>1380</v>
      </c>
      <c r="B364" s="3" t="s">
        <v>1381</v>
      </c>
    </row>
    <row r="365" spans="1:2">
      <c r="A365" s="3" t="s">
        <v>1382</v>
      </c>
      <c r="B365" s="3" t="s">
        <v>891</v>
      </c>
    </row>
    <row r="366" spans="1:2">
      <c r="A366" s="3" t="s">
        <v>1383</v>
      </c>
      <c r="B366" s="3" t="s">
        <v>1384</v>
      </c>
    </row>
    <row r="367" spans="1:2">
      <c r="A367" s="3" t="s">
        <v>1385</v>
      </c>
      <c r="B367" s="3" t="s">
        <v>1384</v>
      </c>
    </row>
    <row r="368" spans="1:2">
      <c r="A368" s="3" t="s">
        <v>1386</v>
      </c>
      <c r="B368" s="3" t="s">
        <v>1387</v>
      </c>
    </row>
    <row r="369" spans="1:2">
      <c r="A369" s="3" t="s">
        <v>1388</v>
      </c>
      <c r="B369" s="3" t="s">
        <v>1384</v>
      </c>
    </row>
    <row r="370" spans="1:2">
      <c r="A370" s="3" t="s">
        <v>1389</v>
      </c>
      <c r="B370" s="3" t="s">
        <v>1384</v>
      </c>
    </row>
    <row r="371" spans="1:2">
      <c r="A371" s="3" t="s">
        <v>1390</v>
      </c>
      <c r="B371" s="3" t="s">
        <v>1384</v>
      </c>
    </row>
    <row r="372" spans="1:2">
      <c r="A372" s="3" t="s">
        <v>1391</v>
      </c>
      <c r="B372" s="3" t="s">
        <v>1384</v>
      </c>
    </row>
    <row r="373" spans="1:2">
      <c r="A373" s="3" t="s">
        <v>1392</v>
      </c>
      <c r="B373" s="3" t="s">
        <v>891</v>
      </c>
    </row>
    <row r="374" spans="1:2">
      <c r="A374" s="3" t="s">
        <v>1393</v>
      </c>
      <c r="B374" s="3" t="s">
        <v>1155</v>
      </c>
    </row>
    <row r="375" spans="1:2">
      <c r="A375" s="3" t="s">
        <v>1394</v>
      </c>
      <c r="B375" s="3" t="s">
        <v>1395</v>
      </c>
    </row>
    <row r="376" spans="1:2">
      <c r="A376" s="3" t="s">
        <v>1396</v>
      </c>
      <c r="B376" s="3" t="s">
        <v>1395</v>
      </c>
    </row>
    <row r="377" spans="1:2">
      <c r="A377" s="3" t="s">
        <v>1397</v>
      </c>
      <c r="B377" s="3" t="s">
        <v>1398</v>
      </c>
    </row>
    <row r="378" spans="1:2">
      <c r="A378" s="3" t="s">
        <v>1399</v>
      </c>
      <c r="B378" s="3" t="s">
        <v>1400</v>
      </c>
    </row>
    <row r="379" spans="1:2">
      <c r="A379" s="3" t="s">
        <v>1401</v>
      </c>
      <c r="B379" s="3" t="s">
        <v>1400</v>
      </c>
    </row>
    <row r="380" spans="1:2">
      <c r="A380" s="3" t="s">
        <v>1402</v>
      </c>
      <c r="B380" s="3" t="s">
        <v>901</v>
      </c>
    </row>
    <row r="381" spans="1:2">
      <c r="A381" s="3" t="s">
        <v>1403</v>
      </c>
      <c r="B381" s="3" t="s">
        <v>1400</v>
      </c>
    </row>
    <row r="382" spans="1:2">
      <c r="A382" s="3" t="s">
        <v>1404</v>
      </c>
      <c r="B382" s="3" t="s">
        <v>1400</v>
      </c>
    </row>
    <row r="383" spans="1:2">
      <c r="A383" s="3" t="s">
        <v>1405</v>
      </c>
      <c r="B383" s="3" t="s">
        <v>1406</v>
      </c>
    </row>
    <row r="384" spans="1:2">
      <c r="A384" s="3" t="s">
        <v>1407</v>
      </c>
      <c r="B384" s="3" t="s">
        <v>1408</v>
      </c>
    </row>
    <row r="385" spans="1:2">
      <c r="A385" s="3" t="s">
        <v>1409</v>
      </c>
      <c r="B385" s="3" t="s">
        <v>1408</v>
      </c>
    </row>
    <row r="386" spans="1:2">
      <c r="A386" s="3" t="s">
        <v>1410</v>
      </c>
      <c r="B386" s="3" t="s">
        <v>502</v>
      </c>
    </row>
    <row r="387" spans="1:2">
      <c r="A387" s="3" t="s">
        <v>1411</v>
      </c>
      <c r="B387" s="3" t="s">
        <v>572</v>
      </c>
    </row>
    <row r="388" spans="1:2">
      <c r="A388" s="3" t="s">
        <v>1412</v>
      </c>
      <c r="B388" s="3" t="s">
        <v>864</v>
      </c>
    </row>
    <row r="389" spans="1:2">
      <c r="A389" s="3" t="s">
        <v>1413</v>
      </c>
      <c r="B389" s="3" t="s">
        <v>1414</v>
      </c>
    </row>
    <row r="390" spans="1:2">
      <c r="A390" s="3" t="s">
        <v>1415</v>
      </c>
      <c r="B390" s="3" t="s">
        <v>1416</v>
      </c>
    </row>
    <row r="391" spans="1:2">
      <c r="A391" s="3" t="s">
        <v>1417</v>
      </c>
      <c r="B391" s="3" t="s">
        <v>1418</v>
      </c>
    </row>
    <row r="392" spans="1:2">
      <c r="A392" s="3" t="s">
        <v>1419</v>
      </c>
      <c r="B392" s="3" t="s">
        <v>1420</v>
      </c>
    </row>
    <row r="393" spans="1:2">
      <c r="A393" s="3" t="s">
        <v>1421</v>
      </c>
      <c r="B393" s="3" t="s">
        <v>1420</v>
      </c>
    </row>
    <row r="394" spans="1:2">
      <c r="A394" s="3" t="s">
        <v>1422</v>
      </c>
      <c r="B394" s="3" t="s">
        <v>1423</v>
      </c>
    </row>
    <row r="395" spans="1:2">
      <c r="A395" s="3" t="s">
        <v>1424</v>
      </c>
      <c r="B395" s="3" t="s">
        <v>1423</v>
      </c>
    </row>
    <row r="396" spans="1:2">
      <c r="A396" s="3" t="s">
        <v>1425</v>
      </c>
      <c r="B396" s="3" t="s">
        <v>1426</v>
      </c>
    </row>
    <row r="397" spans="1:2">
      <c r="A397" s="3" t="s">
        <v>1427</v>
      </c>
      <c r="B397" s="3" t="s">
        <v>1428</v>
      </c>
    </row>
    <row r="398" spans="1:2">
      <c r="A398" s="3" t="s">
        <v>1429</v>
      </c>
      <c r="B398" s="3" t="s">
        <v>513</v>
      </c>
    </row>
    <row r="399" spans="1:2">
      <c r="A399" s="3" t="s">
        <v>1430</v>
      </c>
      <c r="B399" s="3" t="s">
        <v>1431</v>
      </c>
    </row>
    <row r="400" spans="1:2">
      <c r="A400" s="3" t="s">
        <v>1432</v>
      </c>
      <c r="B400" s="3" t="s">
        <v>1431</v>
      </c>
    </row>
    <row r="401" spans="1:2">
      <c r="A401" s="3" t="s">
        <v>1433</v>
      </c>
      <c r="B401" s="3" t="s">
        <v>1434</v>
      </c>
    </row>
    <row r="402" spans="1:2">
      <c r="A402" s="3" t="s">
        <v>1435</v>
      </c>
      <c r="B402" s="3" t="s">
        <v>555</v>
      </c>
    </row>
    <row r="403" spans="1:2">
      <c r="A403" s="3" t="s">
        <v>1436</v>
      </c>
      <c r="B403" s="3" t="s">
        <v>907</v>
      </c>
    </row>
    <row r="404" spans="1:2">
      <c r="A404" s="3" t="s">
        <v>1437</v>
      </c>
      <c r="B404" s="3" t="s">
        <v>891</v>
      </c>
    </row>
    <row r="405" spans="1:2">
      <c r="A405" s="3" t="s">
        <v>1438</v>
      </c>
      <c r="B405" s="3" t="s">
        <v>891</v>
      </c>
    </row>
    <row r="406" spans="1:2">
      <c r="A406" s="3" t="s">
        <v>1439</v>
      </c>
      <c r="B406" s="3" t="s">
        <v>1440</v>
      </c>
    </row>
    <row r="407" spans="1:2">
      <c r="A407" s="3" t="s">
        <v>1441</v>
      </c>
      <c r="B407" s="3" t="s">
        <v>1442</v>
      </c>
    </row>
    <row r="408" spans="1:2">
      <c r="A408" s="3" t="s">
        <v>1443</v>
      </c>
      <c r="B408" s="3" t="s">
        <v>555</v>
      </c>
    </row>
    <row r="409" spans="1:2">
      <c r="A409" s="3" t="s">
        <v>1444</v>
      </c>
      <c r="B409" s="3" t="s">
        <v>1445</v>
      </c>
    </row>
    <row r="410" spans="1:2">
      <c r="A410" s="3" t="s">
        <v>1446</v>
      </c>
      <c r="B410" s="3" t="s">
        <v>1445</v>
      </c>
    </row>
    <row r="411" spans="1:2">
      <c r="A411" s="3" t="s">
        <v>1447</v>
      </c>
      <c r="B411" s="3" t="s">
        <v>891</v>
      </c>
    </row>
    <row r="412" spans="1:2">
      <c r="A412" s="3" t="s">
        <v>1448</v>
      </c>
      <c r="B412" s="3" t="s">
        <v>1449</v>
      </c>
    </row>
    <row r="413" spans="1:2">
      <c r="A413" s="3" t="s">
        <v>1450</v>
      </c>
      <c r="B413" s="3" t="s">
        <v>1451</v>
      </c>
    </row>
    <row r="414" spans="1:2">
      <c r="A414" s="3" t="s">
        <v>1452</v>
      </c>
      <c r="B414" s="3" t="s">
        <v>1453</v>
      </c>
    </row>
    <row r="415" spans="1:2">
      <c r="A415" s="3" t="s">
        <v>1454</v>
      </c>
      <c r="B415" s="3" t="s">
        <v>1455</v>
      </c>
    </row>
    <row r="416" spans="1:2">
      <c r="A416" s="3" t="s">
        <v>1456</v>
      </c>
      <c r="B416" s="3" t="s">
        <v>1455</v>
      </c>
    </row>
    <row r="417" spans="1:2">
      <c r="A417" s="3" t="s">
        <v>1457</v>
      </c>
      <c r="B417" s="3" t="s">
        <v>1458</v>
      </c>
    </row>
    <row r="418" spans="1:2">
      <c r="A418" s="3" t="s">
        <v>1459</v>
      </c>
      <c r="B418" s="3" t="s">
        <v>1458</v>
      </c>
    </row>
    <row r="419" spans="1:2">
      <c r="A419" s="3" t="s">
        <v>1460</v>
      </c>
      <c r="B419" s="3" t="s">
        <v>1458</v>
      </c>
    </row>
    <row r="420" spans="1:2">
      <c r="A420" s="3" t="s">
        <v>1461</v>
      </c>
      <c r="B420" s="3" t="s">
        <v>1462</v>
      </c>
    </row>
    <row r="421" spans="1:2">
      <c r="A421" s="3" t="s">
        <v>1463</v>
      </c>
      <c r="B421" s="3" t="s">
        <v>891</v>
      </c>
    </row>
    <row r="422" spans="1:2">
      <c r="A422" s="3" t="s">
        <v>1464</v>
      </c>
      <c r="B422" s="3" t="s">
        <v>1465</v>
      </c>
    </row>
    <row r="423" spans="1:2">
      <c r="A423" s="3" t="s">
        <v>1466</v>
      </c>
      <c r="B423" s="3" t="s">
        <v>1467</v>
      </c>
    </row>
    <row r="424" spans="1:2">
      <c r="A424" s="3" t="s">
        <v>1468</v>
      </c>
      <c r="B424" s="3" t="s">
        <v>891</v>
      </c>
    </row>
    <row r="425" spans="1:2">
      <c r="A425" s="3" t="s">
        <v>1469</v>
      </c>
      <c r="B425" s="3" t="s">
        <v>534</v>
      </c>
    </row>
    <row r="426" spans="1:2">
      <c r="A426" s="3" t="s">
        <v>1470</v>
      </c>
      <c r="B426" s="3" t="s">
        <v>534</v>
      </c>
    </row>
    <row r="427" spans="1:2">
      <c r="A427" s="3" t="s">
        <v>1471</v>
      </c>
      <c r="B427" s="3" t="s">
        <v>534</v>
      </c>
    </row>
    <row r="428" spans="1:2">
      <c r="A428" s="3" t="s">
        <v>1472</v>
      </c>
      <c r="B428" s="3" t="s">
        <v>1473</v>
      </c>
    </row>
    <row r="429" spans="1:2">
      <c r="A429" s="3" t="s">
        <v>1474</v>
      </c>
      <c r="B429" s="3" t="s">
        <v>1475</v>
      </c>
    </row>
    <row r="430" spans="1:2">
      <c r="A430" s="3" t="s">
        <v>1476</v>
      </c>
      <c r="B430" s="3" t="s">
        <v>1477</v>
      </c>
    </row>
    <row r="431" spans="1:2">
      <c r="A431" s="3" t="s">
        <v>1478</v>
      </c>
      <c r="B431" s="3" t="s">
        <v>891</v>
      </c>
    </row>
    <row r="432" spans="1:2">
      <c r="A432" s="3" t="s">
        <v>1479</v>
      </c>
      <c r="B432" s="3" t="s">
        <v>1480</v>
      </c>
    </row>
    <row r="433" spans="1:2">
      <c r="A433" s="3" t="s">
        <v>1481</v>
      </c>
      <c r="B433" s="3" t="s">
        <v>1335</v>
      </c>
    </row>
    <row r="434" spans="1:2">
      <c r="A434" s="3" t="s">
        <v>1482</v>
      </c>
      <c r="B434" s="3" t="s">
        <v>301</v>
      </c>
    </row>
    <row r="435" spans="1:2">
      <c r="A435" s="3" t="s">
        <v>1483</v>
      </c>
      <c r="B435" s="3" t="s">
        <v>1484</v>
      </c>
    </row>
    <row r="436" spans="1:2">
      <c r="A436" s="3" t="s">
        <v>1485</v>
      </c>
      <c r="B436" s="3" t="s">
        <v>891</v>
      </c>
    </row>
    <row r="437" spans="1:2">
      <c r="A437" s="3" t="s">
        <v>1486</v>
      </c>
      <c r="B437" s="3" t="s">
        <v>1487</v>
      </c>
    </row>
    <row r="438" spans="1:2">
      <c r="A438" s="3" t="s">
        <v>1488</v>
      </c>
      <c r="B438" s="3" t="s">
        <v>891</v>
      </c>
    </row>
    <row r="439" spans="1:2">
      <c r="A439" s="3" t="s">
        <v>855</v>
      </c>
      <c r="B439" s="3" t="s">
        <v>8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9"/>
  <sheetViews>
    <sheetView workbookViewId="0">
      <selection activeCell="F12" sqref="F12"/>
    </sheetView>
  </sheetViews>
  <sheetFormatPr baseColWidth="10" defaultColWidth="8.83203125" defaultRowHeight="14" x14ac:dyDescent="0"/>
  <cols>
    <col min="1" max="1" width="11.5" bestFit="1" customWidth="1"/>
    <col min="2" max="2" width="63" bestFit="1" customWidth="1"/>
  </cols>
  <sheetData>
    <row r="1" spans="1:2" s="4" customFormat="1">
      <c r="A1" s="6" t="s">
        <v>1662</v>
      </c>
    </row>
    <row r="2" spans="1:2">
      <c r="A2" s="1" t="s">
        <v>258</v>
      </c>
      <c r="B2" s="1" t="s">
        <v>259</v>
      </c>
    </row>
    <row r="3" spans="1:2">
      <c r="A3" s="1" t="s">
        <v>0</v>
      </c>
      <c r="B3" s="1" t="s">
        <v>1</v>
      </c>
    </row>
    <row r="4" spans="1:2">
      <c r="A4" s="1" t="s">
        <v>260</v>
      </c>
      <c r="B4" s="1" t="s">
        <v>261</v>
      </c>
    </row>
    <row r="5" spans="1:2">
      <c r="A5" s="1" t="s">
        <v>8</v>
      </c>
      <c r="B5" s="1" t="s">
        <v>9</v>
      </c>
    </row>
    <row r="6" spans="1:2">
      <c r="A6" s="1" t="s">
        <v>262</v>
      </c>
      <c r="B6" s="1" t="s">
        <v>263</v>
      </c>
    </row>
    <row r="7" spans="1:2">
      <c r="A7" s="1" t="s">
        <v>264</v>
      </c>
      <c r="B7" s="1" t="s">
        <v>263</v>
      </c>
    </row>
    <row r="8" spans="1:2">
      <c r="A8" s="1" t="s">
        <v>265</v>
      </c>
      <c r="B8" s="1" t="s">
        <v>266</v>
      </c>
    </row>
    <row r="9" spans="1:2">
      <c r="A9" s="1" t="s">
        <v>258</v>
      </c>
      <c r="B9" s="1" t="s">
        <v>259</v>
      </c>
    </row>
    <row r="10" spans="1:2">
      <c r="A10" s="1" t="s">
        <v>267</v>
      </c>
      <c r="B10" s="1" t="s">
        <v>268</v>
      </c>
    </row>
    <row r="11" spans="1:2">
      <c r="A11" s="1" t="s">
        <v>269</v>
      </c>
      <c r="B11" s="1" t="s">
        <v>268</v>
      </c>
    </row>
    <row r="12" spans="1:2">
      <c r="A12" s="1" t="s">
        <v>270</v>
      </c>
      <c r="B12" s="1" t="s">
        <v>271</v>
      </c>
    </row>
    <row r="13" spans="1:2">
      <c r="A13" s="1" t="s">
        <v>272</v>
      </c>
      <c r="B13" s="1" t="s">
        <v>273</v>
      </c>
    </row>
    <row r="14" spans="1:2">
      <c r="A14" s="1" t="s">
        <v>274</v>
      </c>
      <c r="B14" s="1" t="s">
        <v>275</v>
      </c>
    </row>
    <row r="15" spans="1:2">
      <c r="A15" s="1" t="s">
        <v>276</v>
      </c>
      <c r="B15" s="1" t="s">
        <v>277</v>
      </c>
    </row>
    <row r="16" spans="1:2">
      <c r="A16" s="1" t="s">
        <v>278</v>
      </c>
      <c r="B16" s="1" t="s">
        <v>279</v>
      </c>
    </row>
    <row r="17" spans="1:2">
      <c r="A17" s="1" t="s">
        <v>280</v>
      </c>
      <c r="B17" s="1" t="s">
        <v>281</v>
      </c>
    </row>
    <row r="18" spans="1:2">
      <c r="A18" s="1" t="s">
        <v>282</v>
      </c>
      <c r="B18" s="1" t="s">
        <v>283</v>
      </c>
    </row>
    <row r="19" spans="1:2">
      <c r="A19" s="1" t="s">
        <v>284</v>
      </c>
      <c r="B19" s="1" t="s">
        <v>285</v>
      </c>
    </row>
    <row r="20" spans="1:2">
      <c r="A20" s="1" t="s">
        <v>286</v>
      </c>
      <c r="B20" s="1" t="s">
        <v>287</v>
      </c>
    </row>
    <row r="21" spans="1:2">
      <c r="A21" s="1" t="s">
        <v>288</v>
      </c>
      <c r="B21" s="1" t="s">
        <v>287</v>
      </c>
    </row>
    <row r="22" spans="1:2">
      <c r="A22" s="1" t="s">
        <v>289</v>
      </c>
      <c r="B22" s="1" t="s">
        <v>290</v>
      </c>
    </row>
    <row r="23" spans="1:2">
      <c r="A23" s="1" t="s">
        <v>291</v>
      </c>
      <c r="B23" s="1" t="s">
        <v>290</v>
      </c>
    </row>
    <row r="24" spans="1:2">
      <c r="A24" s="1" t="s">
        <v>292</v>
      </c>
      <c r="B24" s="1" t="s">
        <v>293</v>
      </c>
    </row>
    <row r="25" spans="1:2">
      <c r="A25" s="1" t="s">
        <v>294</v>
      </c>
      <c r="B25" s="1" t="s">
        <v>295</v>
      </c>
    </row>
    <row r="26" spans="1:2">
      <c r="A26" s="1" t="s">
        <v>296</v>
      </c>
      <c r="B26" s="1" t="s">
        <v>297</v>
      </c>
    </row>
    <row r="27" spans="1:2">
      <c r="A27" s="1" t="s">
        <v>298</v>
      </c>
      <c r="B27" s="1" t="s">
        <v>299</v>
      </c>
    </row>
    <row r="28" spans="1:2">
      <c r="A28" s="1" t="s">
        <v>300</v>
      </c>
      <c r="B28" s="1" t="s">
        <v>301</v>
      </c>
    </row>
    <row r="29" spans="1:2">
      <c r="A29" s="1" t="s">
        <v>302</v>
      </c>
      <c r="B29" s="1" t="s">
        <v>303</v>
      </c>
    </row>
    <row r="30" spans="1:2">
      <c r="A30" s="1" t="s">
        <v>304</v>
      </c>
      <c r="B30" s="1" t="s">
        <v>305</v>
      </c>
    </row>
    <row r="31" spans="1:2">
      <c r="A31" s="1" t="s">
        <v>306</v>
      </c>
      <c r="B31" s="1" t="s">
        <v>307</v>
      </c>
    </row>
    <row r="32" spans="1:2">
      <c r="A32" s="1" t="s">
        <v>308</v>
      </c>
      <c r="B32" s="1" t="s">
        <v>309</v>
      </c>
    </row>
    <row r="33" spans="1:2">
      <c r="A33" s="1" t="s">
        <v>310</v>
      </c>
      <c r="B33" s="1" t="s">
        <v>311</v>
      </c>
    </row>
    <row r="34" spans="1:2">
      <c r="A34" s="1" t="s">
        <v>312</v>
      </c>
      <c r="B34" s="1" t="s">
        <v>313</v>
      </c>
    </row>
    <row r="35" spans="1:2">
      <c r="A35" s="1" t="s">
        <v>314</v>
      </c>
      <c r="B35" s="1" t="s">
        <v>313</v>
      </c>
    </row>
    <row r="36" spans="1:2">
      <c r="A36" s="1" t="s">
        <v>315</v>
      </c>
      <c r="B36" s="1" t="s">
        <v>313</v>
      </c>
    </row>
    <row r="37" spans="1:2">
      <c r="A37" s="1" t="s">
        <v>316</v>
      </c>
      <c r="B37" s="1" t="s">
        <v>317</v>
      </c>
    </row>
    <row r="38" spans="1:2">
      <c r="A38" s="1" t="s">
        <v>318</v>
      </c>
      <c r="B38" s="1" t="s">
        <v>319</v>
      </c>
    </row>
    <row r="39" spans="1:2">
      <c r="A39" s="1" t="s">
        <v>320</v>
      </c>
      <c r="B39" s="1" t="s">
        <v>321</v>
      </c>
    </row>
    <row r="40" spans="1:2">
      <c r="A40" s="1" t="s">
        <v>322</v>
      </c>
      <c r="B40" s="1" t="s">
        <v>319</v>
      </c>
    </row>
    <row r="41" spans="1:2">
      <c r="A41" s="1" t="s">
        <v>323</v>
      </c>
      <c r="B41" s="1" t="s">
        <v>324</v>
      </c>
    </row>
    <row r="42" spans="1:2">
      <c r="A42" s="1" t="s">
        <v>325</v>
      </c>
      <c r="B42" s="1" t="s">
        <v>319</v>
      </c>
    </row>
    <row r="43" spans="1:2">
      <c r="A43" s="1" t="s">
        <v>326</v>
      </c>
      <c r="B43" s="1" t="s">
        <v>319</v>
      </c>
    </row>
    <row r="44" spans="1:2">
      <c r="A44" s="1" t="s">
        <v>327</v>
      </c>
      <c r="B44" s="1" t="s">
        <v>319</v>
      </c>
    </row>
    <row r="45" spans="1:2">
      <c r="A45" s="1" t="s">
        <v>328</v>
      </c>
      <c r="B45" s="1" t="s">
        <v>319</v>
      </c>
    </row>
    <row r="46" spans="1:2">
      <c r="A46" s="1" t="s">
        <v>329</v>
      </c>
      <c r="B46" s="1" t="s">
        <v>330</v>
      </c>
    </row>
    <row r="47" spans="1:2">
      <c r="A47" s="1" t="s">
        <v>331</v>
      </c>
      <c r="B47" s="1" t="s">
        <v>332</v>
      </c>
    </row>
    <row r="48" spans="1:2">
      <c r="A48" s="1" t="s">
        <v>333</v>
      </c>
      <c r="B48" s="1" t="s">
        <v>334</v>
      </c>
    </row>
    <row r="49" spans="1:2">
      <c r="A49" s="1" t="s">
        <v>67</v>
      </c>
      <c r="B49" s="1" t="s">
        <v>68</v>
      </c>
    </row>
    <row r="50" spans="1:2">
      <c r="A50" s="1" t="s">
        <v>335</v>
      </c>
      <c r="B50" s="1" t="s">
        <v>336</v>
      </c>
    </row>
    <row r="51" spans="1:2">
      <c r="A51" s="1" t="s">
        <v>337</v>
      </c>
      <c r="B51" s="1" t="s">
        <v>338</v>
      </c>
    </row>
    <row r="52" spans="1:2">
      <c r="A52" s="1" t="s">
        <v>339</v>
      </c>
      <c r="B52" s="1" t="s">
        <v>340</v>
      </c>
    </row>
    <row r="53" spans="1:2">
      <c r="A53" s="1" t="s">
        <v>341</v>
      </c>
      <c r="B53" s="1" t="s">
        <v>342</v>
      </c>
    </row>
    <row r="54" spans="1:2">
      <c r="A54" s="1" t="s">
        <v>343</v>
      </c>
      <c r="B54" s="1" t="s">
        <v>344</v>
      </c>
    </row>
    <row r="55" spans="1:2">
      <c r="A55" s="1" t="s">
        <v>345</v>
      </c>
      <c r="B55" s="1" t="s">
        <v>346</v>
      </c>
    </row>
    <row r="56" spans="1:2">
      <c r="A56" s="1" t="s">
        <v>258</v>
      </c>
      <c r="B56" s="1" t="s">
        <v>259</v>
      </c>
    </row>
    <row r="57" spans="1:2">
      <c r="A57" s="1" t="s">
        <v>0</v>
      </c>
      <c r="B57" s="1" t="s">
        <v>1</v>
      </c>
    </row>
    <row r="58" spans="1:2">
      <c r="A58" s="1" t="s">
        <v>347</v>
      </c>
      <c r="B58" s="1" t="s">
        <v>84</v>
      </c>
    </row>
    <row r="59" spans="1:2">
      <c r="A59" s="1" t="s">
        <v>348</v>
      </c>
      <c r="B59" s="1" t="s">
        <v>84</v>
      </c>
    </row>
    <row r="60" spans="1:2">
      <c r="A60" s="1" t="s">
        <v>349</v>
      </c>
      <c r="B60" s="1" t="s">
        <v>84</v>
      </c>
    </row>
    <row r="61" spans="1:2">
      <c r="A61" s="1" t="s">
        <v>350</v>
      </c>
      <c r="B61" s="1" t="s">
        <v>84</v>
      </c>
    </row>
    <row r="62" spans="1:2">
      <c r="A62" s="1" t="s">
        <v>351</v>
      </c>
      <c r="B62" s="1" t="s">
        <v>84</v>
      </c>
    </row>
    <row r="63" spans="1:2">
      <c r="A63" s="1" t="s">
        <v>352</v>
      </c>
      <c r="B63" s="1" t="s">
        <v>353</v>
      </c>
    </row>
    <row r="64" spans="1:2">
      <c r="A64" s="1" t="s">
        <v>354</v>
      </c>
      <c r="B64" s="1" t="s">
        <v>355</v>
      </c>
    </row>
    <row r="65" spans="1:2">
      <c r="A65" s="1" t="s">
        <v>356</v>
      </c>
      <c r="B65" s="1" t="s">
        <v>357</v>
      </c>
    </row>
    <row r="66" spans="1:2">
      <c r="A66" s="1" t="s">
        <v>358</v>
      </c>
      <c r="B66" s="1" t="s">
        <v>359</v>
      </c>
    </row>
    <row r="67" spans="1:2">
      <c r="A67" s="1" t="s">
        <v>360</v>
      </c>
      <c r="B67" s="1" t="s">
        <v>361</v>
      </c>
    </row>
    <row r="68" spans="1:2">
      <c r="A68" s="1" t="s">
        <v>362</v>
      </c>
      <c r="B68" s="1" t="s">
        <v>363</v>
      </c>
    </row>
    <row r="69" spans="1:2">
      <c r="A69" s="1" t="s">
        <v>364</v>
      </c>
      <c r="B69" s="1" t="s">
        <v>365</v>
      </c>
    </row>
    <row r="70" spans="1:2">
      <c r="A70" s="1" t="s">
        <v>366</v>
      </c>
      <c r="B70" s="1" t="s">
        <v>363</v>
      </c>
    </row>
    <row r="71" spans="1:2">
      <c r="A71" s="1" t="s">
        <v>367</v>
      </c>
      <c r="B71" s="1" t="s">
        <v>363</v>
      </c>
    </row>
    <row r="72" spans="1:2">
      <c r="A72" s="1" t="s">
        <v>368</v>
      </c>
      <c r="B72" s="1" t="s">
        <v>369</v>
      </c>
    </row>
    <row r="73" spans="1:2">
      <c r="A73" s="1" t="s">
        <v>370</v>
      </c>
      <c r="B73" s="1" t="s">
        <v>371</v>
      </c>
    </row>
    <row r="74" spans="1:2">
      <c r="A74" s="1" t="s">
        <v>372</v>
      </c>
      <c r="B74" s="1" t="s">
        <v>373</v>
      </c>
    </row>
    <row r="75" spans="1:2">
      <c r="A75" s="1" t="s">
        <v>374</v>
      </c>
      <c r="B75" s="1" t="s">
        <v>375</v>
      </c>
    </row>
    <row r="76" spans="1:2">
      <c r="A76" s="1" t="s">
        <v>376</v>
      </c>
      <c r="B76" s="1" t="s">
        <v>377</v>
      </c>
    </row>
    <row r="77" spans="1:2">
      <c r="A77" s="1" t="s">
        <v>378</v>
      </c>
      <c r="B77" s="1" t="s">
        <v>377</v>
      </c>
    </row>
    <row r="78" spans="1:2">
      <c r="A78" s="1" t="s">
        <v>379</v>
      </c>
      <c r="B78" s="1" t="s">
        <v>377</v>
      </c>
    </row>
    <row r="79" spans="1:2">
      <c r="A79" s="1" t="s">
        <v>380</v>
      </c>
      <c r="B79" s="1" t="s">
        <v>377</v>
      </c>
    </row>
    <row r="80" spans="1:2">
      <c r="A80" s="1" t="s">
        <v>381</v>
      </c>
      <c r="B80" s="1" t="s">
        <v>377</v>
      </c>
    </row>
    <row r="81" spans="1:2">
      <c r="A81" s="1" t="s">
        <v>382</v>
      </c>
      <c r="B81" s="1" t="s">
        <v>383</v>
      </c>
    </row>
    <row r="82" spans="1:2">
      <c r="A82" s="1" t="s">
        <v>384</v>
      </c>
      <c r="B82" s="1" t="s">
        <v>383</v>
      </c>
    </row>
    <row r="83" spans="1:2">
      <c r="A83" s="1" t="s">
        <v>385</v>
      </c>
      <c r="B83" s="1" t="s">
        <v>386</v>
      </c>
    </row>
    <row r="84" spans="1:2">
      <c r="A84" s="1" t="s">
        <v>387</v>
      </c>
      <c r="B84" s="1" t="s">
        <v>388</v>
      </c>
    </row>
    <row r="85" spans="1:2">
      <c r="A85" s="1" t="s">
        <v>389</v>
      </c>
      <c r="B85" s="1" t="s">
        <v>388</v>
      </c>
    </row>
    <row r="86" spans="1:2">
      <c r="A86" s="1" t="s">
        <v>390</v>
      </c>
      <c r="B86" s="1" t="s">
        <v>391</v>
      </c>
    </row>
    <row r="87" spans="1:2">
      <c r="A87" s="1" t="s">
        <v>392</v>
      </c>
      <c r="B87" s="1" t="s">
        <v>393</v>
      </c>
    </row>
    <row r="88" spans="1:2">
      <c r="A88" s="1" t="s">
        <v>394</v>
      </c>
      <c r="B88" s="1" t="s">
        <v>395</v>
      </c>
    </row>
    <row r="89" spans="1:2">
      <c r="A89" s="1" t="s">
        <v>396</v>
      </c>
      <c r="B89" s="1" t="s">
        <v>397</v>
      </c>
    </row>
    <row r="90" spans="1:2">
      <c r="A90" s="1" t="s">
        <v>398</v>
      </c>
      <c r="B90" s="1" t="s">
        <v>395</v>
      </c>
    </row>
    <row r="91" spans="1:2">
      <c r="A91" s="1" t="s">
        <v>399</v>
      </c>
      <c r="B91" s="1" t="s">
        <v>400</v>
      </c>
    </row>
    <row r="92" spans="1:2">
      <c r="A92" s="1" t="s">
        <v>401</v>
      </c>
      <c r="B92" s="1" t="s">
        <v>402</v>
      </c>
    </row>
    <row r="93" spans="1:2">
      <c r="A93" s="1" t="s">
        <v>403</v>
      </c>
      <c r="B93" s="1" t="s">
        <v>402</v>
      </c>
    </row>
    <row r="94" spans="1:2">
      <c r="A94" s="1" t="s">
        <v>404</v>
      </c>
      <c r="B94" s="1" t="s">
        <v>405</v>
      </c>
    </row>
    <row r="95" spans="1:2">
      <c r="A95" s="1" t="s">
        <v>406</v>
      </c>
      <c r="B95" s="1" t="s">
        <v>405</v>
      </c>
    </row>
    <row r="96" spans="1:2">
      <c r="A96" s="1" t="s">
        <v>407</v>
      </c>
      <c r="B96" s="1" t="s">
        <v>408</v>
      </c>
    </row>
    <row r="97" spans="1:2">
      <c r="A97" s="1" t="s">
        <v>409</v>
      </c>
      <c r="B97" s="1" t="s">
        <v>410</v>
      </c>
    </row>
    <row r="98" spans="1:2">
      <c r="A98" s="1" t="s">
        <v>411</v>
      </c>
      <c r="B98" s="1" t="s">
        <v>412</v>
      </c>
    </row>
    <row r="99" spans="1:2">
      <c r="A99" s="1" t="s">
        <v>413</v>
      </c>
      <c r="B99" s="1" t="s">
        <v>412</v>
      </c>
    </row>
    <row r="100" spans="1:2">
      <c r="A100" s="1" t="s">
        <v>414</v>
      </c>
      <c r="B100" s="1" t="s">
        <v>415</v>
      </c>
    </row>
    <row r="101" spans="1:2">
      <c r="A101" s="1" t="s">
        <v>416</v>
      </c>
      <c r="B101" s="1" t="s">
        <v>417</v>
      </c>
    </row>
    <row r="102" spans="1:2">
      <c r="A102" s="1" t="s">
        <v>418</v>
      </c>
      <c r="B102" s="1" t="s">
        <v>419</v>
      </c>
    </row>
    <row r="103" spans="1:2">
      <c r="A103" s="1" t="s">
        <v>420</v>
      </c>
      <c r="B103" s="1" t="s">
        <v>421</v>
      </c>
    </row>
    <row r="104" spans="1:2">
      <c r="A104" s="1" t="s">
        <v>422</v>
      </c>
      <c r="B104" s="1" t="s">
        <v>423</v>
      </c>
    </row>
    <row r="105" spans="1:2">
      <c r="A105" s="1" t="s">
        <v>424</v>
      </c>
      <c r="B105" s="1" t="s">
        <v>425</v>
      </c>
    </row>
    <row r="106" spans="1:2">
      <c r="A106" s="1" t="s">
        <v>426</v>
      </c>
      <c r="B106" s="1" t="s">
        <v>427</v>
      </c>
    </row>
    <row r="107" spans="1:2">
      <c r="A107" s="1" t="s">
        <v>428</v>
      </c>
      <c r="B107" s="1" t="s">
        <v>429</v>
      </c>
    </row>
    <row r="108" spans="1:2">
      <c r="A108" s="1" t="s">
        <v>430</v>
      </c>
      <c r="B108" s="1" t="s">
        <v>431</v>
      </c>
    </row>
    <row r="109" spans="1:2">
      <c r="A109" s="1" t="s">
        <v>432</v>
      </c>
      <c r="B109" s="1" t="s">
        <v>433</v>
      </c>
    </row>
    <row r="110" spans="1:2">
      <c r="A110" s="1" t="s">
        <v>434</v>
      </c>
      <c r="B110" s="1" t="s">
        <v>433</v>
      </c>
    </row>
    <row r="111" spans="1:2">
      <c r="A111" s="1" t="s">
        <v>435</v>
      </c>
      <c r="B111" s="1" t="s">
        <v>436</v>
      </c>
    </row>
    <row r="112" spans="1:2">
      <c r="A112" s="1" t="s">
        <v>437</v>
      </c>
      <c r="B112" s="1" t="s">
        <v>438</v>
      </c>
    </row>
    <row r="113" spans="1:2">
      <c r="A113" s="1" t="s">
        <v>439</v>
      </c>
      <c r="B113" s="1" t="s">
        <v>440</v>
      </c>
    </row>
    <row r="114" spans="1:2">
      <c r="A114" s="1" t="s">
        <v>441</v>
      </c>
      <c r="B114" s="1" t="s">
        <v>438</v>
      </c>
    </row>
    <row r="115" spans="1:2">
      <c r="A115" s="1" t="s">
        <v>442</v>
      </c>
      <c r="B115" s="1" t="s">
        <v>443</v>
      </c>
    </row>
    <row r="116" spans="1:2">
      <c r="A116" s="1" t="s">
        <v>444</v>
      </c>
      <c r="B116" s="1" t="s">
        <v>443</v>
      </c>
    </row>
    <row r="117" spans="1:2">
      <c r="A117" s="1" t="s">
        <v>445</v>
      </c>
      <c r="B117" s="1" t="s">
        <v>443</v>
      </c>
    </row>
    <row r="118" spans="1:2">
      <c r="A118" s="1" t="s">
        <v>446</v>
      </c>
      <c r="B118" s="1" t="s">
        <v>447</v>
      </c>
    </row>
    <row r="119" spans="1:2">
      <c r="A119" s="1" t="s">
        <v>448</v>
      </c>
      <c r="B119" s="1" t="s">
        <v>449</v>
      </c>
    </row>
    <row r="120" spans="1:2">
      <c r="A120" s="1" t="s">
        <v>450</v>
      </c>
      <c r="B120" s="1" t="s">
        <v>451</v>
      </c>
    </row>
    <row r="121" spans="1:2">
      <c r="A121" s="1" t="s">
        <v>452</v>
      </c>
      <c r="B121" s="1" t="s">
        <v>453</v>
      </c>
    </row>
    <row r="122" spans="1:2">
      <c r="A122" s="1" t="s">
        <v>454</v>
      </c>
      <c r="B122" s="1" t="s">
        <v>455</v>
      </c>
    </row>
    <row r="123" spans="1:2">
      <c r="A123" s="1" t="s">
        <v>456</v>
      </c>
      <c r="B123" s="1" t="s">
        <v>167</v>
      </c>
    </row>
    <row r="124" spans="1:2">
      <c r="A124" s="1" t="s">
        <v>457</v>
      </c>
      <c r="B124" s="1" t="s">
        <v>167</v>
      </c>
    </row>
    <row r="125" spans="1:2">
      <c r="A125" s="1" t="s">
        <v>458</v>
      </c>
      <c r="B125" s="1" t="s">
        <v>459</v>
      </c>
    </row>
    <row r="126" spans="1:2">
      <c r="A126" s="1" t="s">
        <v>460</v>
      </c>
      <c r="B126" s="1" t="s">
        <v>461</v>
      </c>
    </row>
    <row r="127" spans="1:2">
      <c r="A127" s="1" t="s">
        <v>462</v>
      </c>
      <c r="B127" s="1" t="s">
        <v>463</v>
      </c>
    </row>
    <row r="128" spans="1:2">
      <c r="A128" s="1" t="s">
        <v>464</v>
      </c>
      <c r="B128" s="1" t="s">
        <v>465</v>
      </c>
    </row>
    <row r="129" spans="1:2">
      <c r="A129" s="1" t="s">
        <v>466</v>
      </c>
      <c r="B129" s="1" t="s">
        <v>465</v>
      </c>
    </row>
    <row r="130" spans="1:2">
      <c r="A130" s="1" t="s">
        <v>467</v>
      </c>
      <c r="B130" s="1" t="s">
        <v>465</v>
      </c>
    </row>
    <row r="131" spans="1:2">
      <c r="A131" s="1" t="s">
        <v>468</v>
      </c>
      <c r="B131" s="1" t="s">
        <v>469</v>
      </c>
    </row>
    <row r="132" spans="1:2">
      <c r="A132" s="1" t="s">
        <v>470</v>
      </c>
      <c r="B132" s="1" t="s">
        <v>471</v>
      </c>
    </row>
    <row r="133" spans="1:2">
      <c r="A133" s="1" t="s">
        <v>472</v>
      </c>
      <c r="B133" s="1" t="s">
        <v>9</v>
      </c>
    </row>
    <row r="134" spans="1:2">
      <c r="A134" s="1" t="s">
        <v>8</v>
      </c>
      <c r="B134" s="1" t="s">
        <v>9</v>
      </c>
    </row>
    <row r="135" spans="1:2">
      <c r="A135" s="1" t="s">
        <v>473</v>
      </c>
      <c r="B135" s="1" t="s">
        <v>474</v>
      </c>
    </row>
    <row r="136" spans="1:2">
      <c r="A136" s="1" t="s">
        <v>475</v>
      </c>
      <c r="B136" s="1" t="s">
        <v>476</v>
      </c>
    </row>
    <row r="137" spans="1:2">
      <c r="A137" s="1" t="s">
        <v>477</v>
      </c>
      <c r="B137" s="1" t="s">
        <v>476</v>
      </c>
    </row>
    <row r="138" spans="1:2">
      <c r="A138" s="1" t="s">
        <v>478</v>
      </c>
      <c r="B138" s="1" t="s">
        <v>479</v>
      </c>
    </row>
    <row r="139" spans="1:2">
      <c r="A139" s="1" t="s">
        <v>480</v>
      </c>
      <c r="B139" s="1" t="s">
        <v>481</v>
      </c>
    </row>
    <row r="140" spans="1:2">
      <c r="A140" s="1" t="s">
        <v>482</v>
      </c>
      <c r="B140" s="1" t="s">
        <v>483</v>
      </c>
    </row>
    <row r="141" spans="1:2">
      <c r="A141" s="1" t="s">
        <v>484</v>
      </c>
      <c r="B141" s="1" t="s">
        <v>485</v>
      </c>
    </row>
    <row r="142" spans="1:2">
      <c r="A142" s="1" t="s">
        <v>486</v>
      </c>
      <c r="B142" s="1" t="s">
        <v>487</v>
      </c>
    </row>
    <row r="143" spans="1:2">
      <c r="A143" s="1" t="s">
        <v>488</v>
      </c>
      <c r="B143" s="1" t="s">
        <v>489</v>
      </c>
    </row>
    <row r="144" spans="1:2">
      <c r="A144" s="1" t="s">
        <v>490</v>
      </c>
      <c r="B144" s="1" t="s">
        <v>491</v>
      </c>
    </row>
    <row r="145" spans="1:2">
      <c r="A145" s="1" t="s">
        <v>492</v>
      </c>
      <c r="B145" s="1" t="s">
        <v>493</v>
      </c>
    </row>
    <row r="146" spans="1:2">
      <c r="A146" s="1" t="s">
        <v>494</v>
      </c>
      <c r="B146" s="1" t="s">
        <v>495</v>
      </c>
    </row>
    <row r="147" spans="1:2">
      <c r="A147" s="1" t="s">
        <v>496</v>
      </c>
      <c r="B147" s="1" t="s">
        <v>497</v>
      </c>
    </row>
    <row r="148" spans="1:2">
      <c r="A148" s="1" t="s">
        <v>498</v>
      </c>
      <c r="B148" s="1" t="s">
        <v>497</v>
      </c>
    </row>
    <row r="149" spans="1:2">
      <c r="A149" s="1" t="s">
        <v>499</v>
      </c>
      <c r="B149" s="1" t="s">
        <v>500</v>
      </c>
    </row>
    <row r="150" spans="1:2">
      <c r="A150" s="1" t="s">
        <v>501</v>
      </c>
      <c r="B150" s="1" t="s">
        <v>502</v>
      </c>
    </row>
    <row r="151" spans="1:2">
      <c r="A151" s="1" t="s">
        <v>503</v>
      </c>
      <c r="B151" s="1" t="s">
        <v>504</v>
      </c>
    </row>
    <row r="152" spans="1:2">
      <c r="A152" s="1" t="s">
        <v>505</v>
      </c>
      <c r="B152" s="1" t="s">
        <v>506</v>
      </c>
    </row>
    <row r="153" spans="1:2">
      <c r="A153" s="1" t="s">
        <v>507</v>
      </c>
      <c r="B153" s="1" t="s">
        <v>508</v>
      </c>
    </row>
    <row r="154" spans="1:2">
      <c r="A154" s="1" t="s">
        <v>509</v>
      </c>
      <c r="B154" s="1" t="s">
        <v>510</v>
      </c>
    </row>
    <row r="155" spans="1:2">
      <c r="A155" s="1" t="s">
        <v>511</v>
      </c>
      <c r="B155" s="1" t="s">
        <v>191</v>
      </c>
    </row>
    <row r="156" spans="1:2">
      <c r="A156" s="1" t="s">
        <v>512</v>
      </c>
      <c r="B156" s="1" t="s">
        <v>513</v>
      </c>
    </row>
    <row r="157" spans="1:2">
      <c r="A157" s="1" t="s">
        <v>514</v>
      </c>
      <c r="B157" s="1" t="s">
        <v>513</v>
      </c>
    </row>
    <row r="158" spans="1:2">
      <c r="A158" s="1" t="s">
        <v>515</v>
      </c>
      <c r="B158" s="1" t="s">
        <v>516</v>
      </c>
    </row>
    <row r="159" spans="1:2">
      <c r="A159" s="1" t="s">
        <v>517</v>
      </c>
      <c r="B159" s="1" t="s">
        <v>516</v>
      </c>
    </row>
    <row r="160" spans="1:2">
      <c r="A160" s="1" t="s">
        <v>518</v>
      </c>
      <c r="B160" s="1" t="s">
        <v>519</v>
      </c>
    </row>
    <row r="161" spans="1:2">
      <c r="A161" s="1" t="s">
        <v>520</v>
      </c>
      <c r="B161" s="1" t="s">
        <v>521</v>
      </c>
    </row>
    <row r="162" spans="1:2">
      <c r="A162" s="1" t="s">
        <v>522</v>
      </c>
      <c r="B162" s="1" t="s">
        <v>369</v>
      </c>
    </row>
    <row r="163" spans="1:2">
      <c r="A163" s="1" t="s">
        <v>523</v>
      </c>
      <c r="B163" s="1" t="s">
        <v>524</v>
      </c>
    </row>
    <row r="164" spans="1:2">
      <c r="A164" s="1" t="s">
        <v>525</v>
      </c>
      <c r="B164" s="1" t="s">
        <v>526</v>
      </c>
    </row>
    <row r="165" spans="1:2">
      <c r="A165" s="1" t="s">
        <v>527</v>
      </c>
      <c r="B165" s="1" t="s">
        <v>528</v>
      </c>
    </row>
    <row r="166" spans="1:2">
      <c r="A166" s="1" t="s">
        <v>529</v>
      </c>
      <c r="B166" s="1" t="s">
        <v>530</v>
      </c>
    </row>
    <row r="167" spans="1:2">
      <c r="A167" s="1" t="s">
        <v>531</v>
      </c>
      <c r="B167" s="1" t="s">
        <v>532</v>
      </c>
    </row>
    <row r="168" spans="1:2">
      <c r="A168" s="1" t="s">
        <v>533</v>
      </c>
      <c r="B168" s="1" t="s">
        <v>534</v>
      </c>
    </row>
    <row r="169" spans="1:2">
      <c r="A169" s="1" t="s">
        <v>535</v>
      </c>
      <c r="B169" s="1" t="s">
        <v>536</v>
      </c>
    </row>
    <row r="170" spans="1:2">
      <c r="A170" s="1" t="s">
        <v>537</v>
      </c>
      <c r="B170" s="1" t="s">
        <v>536</v>
      </c>
    </row>
    <row r="171" spans="1:2">
      <c r="A171" s="1" t="s">
        <v>538</v>
      </c>
      <c r="B171" s="1" t="s">
        <v>539</v>
      </c>
    </row>
    <row r="172" spans="1:2">
      <c r="A172" s="1" t="s">
        <v>540</v>
      </c>
      <c r="B172" s="1" t="s">
        <v>541</v>
      </c>
    </row>
    <row r="173" spans="1:2">
      <c r="A173" s="1" t="s">
        <v>542</v>
      </c>
      <c r="B173" s="1" t="s">
        <v>543</v>
      </c>
    </row>
    <row r="174" spans="1:2">
      <c r="A174" s="1" t="s">
        <v>544</v>
      </c>
      <c r="B174" s="1" t="s">
        <v>545</v>
      </c>
    </row>
    <row r="175" spans="1:2">
      <c r="A175" s="1" t="s">
        <v>546</v>
      </c>
      <c r="B175" s="1" t="s">
        <v>547</v>
      </c>
    </row>
    <row r="176" spans="1:2">
      <c r="A176" s="1" t="s">
        <v>548</v>
      </c>
      <c r="B176" s="1" t="s">
        <v>549</v>
      </c>
    </row>
    <row r="177" spans="1:2">
      <c r="A177" s="1" t="s">
        <v>550</v>
      </c>
      <c r="B177" s="1" t="s">
        <v>493</v>
      </c>
    </row>
    <row r="178" spans="1:2">
      <c r="A178" s="1" t="s">
        <v>551</v>
      </c>
      <c r="B178" s="1" t="s">
        <v>552</v>
      </c>
    </row>
    <row r="179" spans="1:2">
      <c r="A179" s="1" t="s">
        <v>553</v>
      </c>
      <c r="B179" s="1" t="s">
        <v>493</v>
      </c>
    </row>
    <row r="180" spans="1:2">
      <c r="A180" s="1" t="s">
        <v>554</v>
      </c>
      <c r="B180" s="1" t="s">
        <v>555</v>
      </c>
    </row>
    <row r="181" spans="1:2">
      <c r="A181" s="1" t="s">
        <v>556</v>
      </c>
      <c r="B181" s="1" t="s">
        <v>353</v>
      </c>
    </row>
    <row r="182" spans="1:2">
      <c r="A182" s="1" t="s">
        <v>262</v>
      </c>
      <c r="B182" s="1" t="s">
        <v>263</v>
      </c>
    </row>
    <row r="183" spans="1:2">
      <c r="A183" s="1" t="s">
        <v>264</v>
      </c>
      <c r="B183" s="1" t="s">
        <v>263</v>
      </c>
    </row>
    <row r="184" spans="1:2">
      <c r="A184" s="1" t="s">
        <v>557</v>
      </c>
      <c r="B184" s="1" t="s">
        <v>558</v>
      </c>
    </row>
    <row r="185" spans="1:2">
      <c r="A185" s="1" t="s">
        <v>559</v>
      </c>
      <c r="B185" s="1" t="s">
        <v>560</v>
      </c>
    </row>
    <row r="186" spans="1:2">
      <c r="A186" s="1" t="s">
        <v>561</v>
      </c>
      <c r="B186" s="1" t="s">
        <v>562</v>
      </c>
    </row>
    <row r="187" spans="1:2">
      <c r="A187" s="1" t="s">
        <v>563</v>
      </c>
      <c r="B187" s="1" t="s">
        <v>26</v>
      </c>
    </row>
    <row r="188" spans="1:2">
      <c r="A188" s="1" t="s">
        <v>564</v>
      </c>
      <c r="B188" s="1" t="s">
        <v>565</v>
      </c>
    </row>
    <row r="189" spans="1:2">
      <c r="A189" s="1" t="s">
        <v>566</v>
      </c>
      <c r="B189" s="1" t="s">
        <v>567</v>
      </c>
    </row>
    <row r="190" spans="1:2">
      <c r="A190" s="1" t="s">
        <v>568</v>
      </c>
      <c r="B190" s="1" t="s">
        <v>567</v>
      </c>
    </row>
    <row r="191" spans="1:2">
      <c r="A191" s="1" t="s">
        <v>569</v>
      </c>
      <c r="B191" s="1" t="s">
        <v>567</v>
      </c>
    </row>
    <row r="192" spans="1:2">
      <c r="A192" s="1" t="s">
        <v>570</v>
      </c>
      <c r="B192" s="1" t="s">
        <v>567</v>
      </c>
    </row>
    <row r="193" spans="1:2">
      <c r="A193" s="1" t="s">
        <v>571</v>
      </c>
      <c r="B193" s="1" t="s">
        <v>572</v>
      </c>
    </row>
    <row r="194" spans="1:2">
      <c r="A194" s="1" t="s">
        <v>573</v>
      </c>
      <c r="B194" s="1" t="s">
        <v>574</v>
      </c>
    </row>
    <row r="195" spans="1:2">
      <c r="A195" s="1" t="s">
        <v>575</v>
      </c>
      <c r="B195" s="1" t="s">
        <v>576</v>
      </c>
    </row>
    <row r="196" spans="1:2">
      <c r="A196" s="1" t="s">
        <v>577</v>
      </c>
      <c r="B196" s="1" t="s">
        <v>578</v>
      </c>
    </row>
    <row r="197" spans="1:2">
      <c r="A197" s="1" t="s">
        <v>579</v>
      </c>
      <c r="B197" s="1" t="s">
        <v>580</v>
      </c>
    </row>
    <row r="198" spans="1:2">
      <c r="A198" s="1" t="s">
        <v>581</v>
      </c>
      <c r="B198" s="1" t="s">
        <v>582</v>
      </c>
    </row>
    <row r="199" spans="1:2">
      <c r="A199" s="1" t="s">
        <v>583</v>
      </c>
      <c r="B199" s="1" t="s">
        <v>584</v>
      </c>
    </row>
    <row r="200" spans="1:2">
      <c r="A200" s="1" t="s">
        <v>585</v>
      </c>
      <c r="B200" s="1" t="s">
        <v>586</v>
      </c>
    </row>
    <row r="201" spans="1:2">
      <c r="A201" s="1" t="s">
        <v>587</v>
      </c>
      <c r="B201" s="1" t="s">
        <v>588</v>
      </c>
    </row>
    <row r="202" spans="1:2">
      <c r="A202" s="1" t="s">
        <v>589</v>
      </c>
      <c r="B202" s="1" t="s">
        <v>513</v>
      </c>
    </row>
    <row r="203" spans="1:2">
      <c r="A203" s="1" t="s">
        <v>590</v>
      </c>
      <c r="B203" s="1" t="s">
        <v>513</v>
      </c>
    </row>
    <row r="204" spans="1:2">
      <c r="A204" s="1" t="s">
        <v>591</v>
      </c>
      <c r="B204" s="1" t="s">
        <v>513</v>
      </c>
    </row>
    <row r="205" spans="1:2">
      <c r="A205" s="1" t="s">
        <v>592</v>
      </c>
      <c r="B205" s="1" t="s">
        <v>593</v>
      </c>
    </row>
    <row r="206" spans="1:2">
      <c r="A206" s="1" t="s">
        <v>594</v>
      </c>
      <c r="B206" s="1" t="s">
        <v>595</v>
      </c>
    </row>
    <row r="207" spans="1:2">
      <c r="A207" s="1" t="s">
        <v>596</v>
      </c>
      <c r="B207" s="1" t="s">
        <v>597</v>
      </c>
    </row>
    <row r="208" spans="1:2">
      <c r="A208" s="1" t="s">
        <v>598</v>
      </c>
      <c r="B208" s="1" t="s">
        <v>599</v>
      </c>
    </row>
    <row r="209" spans="1:2">
      <c r="A209" s="1" t="s">
        <v>600</v>
      </c>
      <c r="B209" s="1" t="s">
        <v>599</v>
      </c>
    </row>
    <row r="210" spans="1:2">
      <c r="A210" s="1" t="s">
        <v>601</v>
      </c>
      <c r="B210" s="1" t="s">
        <v>599</v>
      </c>
    </row>
    <row r="211" spans="1:2">
      <c r="A211" s="1" t="s">
        <v>602</v>
      </c>
      <c r="B211" s="1" t="s">
        <v>599</v>
      </c>
    </row>
    <row r="212" spans="1:2">
      <c r="A212" s="1" t="s">
        <v>603</v>
      </c>
      <c r="B212" s="1" t="s">
        <v>604</v>
      </c>
    </row>
    <row r="213" spans="1:2">
      <c r="A213" s="1" t="s">
        <v>605</v>
      </c>
      <c r="B213" s="1" t="s">
        <v>604</v>
      </c>
    </row>
    <row r="214" spans="1:2">
      <c r="A214" s="1" t="s">
        <v>606</v>
      </c>
      <c r="B214" s="1" t="s">
        <v>607</v>
      </c>
    </row>
    <row r="215" spans="1:2">
      <c r="A215" s="1" t="s">
        <v>608</v>
      </c>
      <c r="B215" s="1" t="s">
        <v>609</v>
      </c>
    </row>
    <row r="216" spans="1:2">
      <c r="A216" s="1" t="s">
        <v>610</v>
      </c>
      <c r="B216" s="1" t="s">
        <v>611</v>
      </c>
    </row>
    <row r="217" spans="1:2">
      <c r="A217" s="1" t="s">
        <v>612</v>
      </c>
      <c r="B217" s="1" t="s">
        <v>613</v>
      </c>
    </row>
    <row r="218" spans="1:2">
      <c r="A218" s="1" t="s">
        <v>614</v>
      </c>
      <c r="B218" s="1" t="s">
        <v>615</v>
      </c>
    </row>
    <row r="219" spans="1:2">
      <c r="A219" s="1" t="s">
        <v>616</v>
      </c>
      <c r="B219" s="1" t="s">
        <v>1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workbookViewId="0"/>
  </sheetViews>
  <sheetFormatPr baseColWidth="10" defaultColWidth="8.83203125" defaultRowHeight="14" x14ac:dyDescent="0"/>
  <cols>
    <col min="1" max="1" width="11.5" bestFit="1" customWidth="1"/>
    <col min="2" max="2" width="72.5" bestFit="1" customWidth="1"/>
  </cols>
  <sheetData>
    <row r="1" spans="1:2" s="4" customFormat="1">
      <c r="A1" s="6" t="s">
        <v>1663</v>
      </c>
    </row>
    <row r="2" spans="1:2">
      <c r="A2" s="2" t="s">
        <v>617</v>
      </c>
      <c r="B2" s="2" t="s">
        <v>618</v>
      </c>
    </row>
    <row r="3" spans="1:2">
      <c r="A3" s="2" t="s">
        <v>619</v>
      </c>
      <c r="B3" s="2" t="s">
        <v>11</v>
      </c>
    </row>
    <row r="4" spans="1:2">
      <c r="A4" s="2" t="s">
        <v>620</v>
      </c>
      <c r="B4" s="2" t="s">
        <v>621</v>
      </c>
    </row>
    <row r="5" spans="1:2">
      <c r="A5" s="2" t="s">
        <v>622</v>
      </c>
      <c r="B5" s="2" t="s">
        <v>623</v>
      </c>
    </row>
    <row r="6" spans="1:2">
      <c r="A6" s="2" t="s">
        <v>624</v>
      </c>
      <c r="B6" s="2" t="s">
        <v>625</v>
      </c>
    </row>
    <row r="7" spans="1:2">
      <c r="A7" s="2" t="s">
        <v>626</v>
      </c>
      <c r="B7" s="2" t="s">
        <v>627</v>
      </c>
    </row>
    <row r="8" spans="1:2">
      <c r="A8" s="2" t="s">
        <v>628</v>
      </c>
      <c r="B8" s="2" t="s">
        <v>629</v>
      </c>
    </row>
    <row r="9" spans="1:2">
      <c r="A9" s="2" t="s">
        <v>630</v>
      </c>
      <c r="B9" s="2" t="s">
        <v>631</v>
      </c>
    </row>
    <row r="10" spans="1:2">
      <c r="A10" s="2" t="s">
        <v>632</v>
      </c>
      <c r="B10" s="2" t="s">
        <v>633</v>
      </c>
    </row>
    <row r="11" spans="1:2">
      <c r="A11" s="2" t="s">
        <v>634</v>
      </c>
      <c r="B11" s="2" t="s">
        <v>635</v>
      </c>
    </row>
    <row r="12" spans="1:2">
      <c r="A12" s="2" t="s">
        <v>636</v>
      </c>
      <c r="B12" s="2" t="s">
        <v>637</v>
      </c>
    </row>
    <row r="13" spans="1:2">
      <c r="A13" s="2" t="s">
        <v>638</v>
      </c>
      <c r="B13" s="2" t="s">
        <v>618</v>
      </c>
    </row>
    <row r="14" spans="1:2">
      <c r="A14" s="2" t="s">
        <v>639</v>
      </c>
      <c r="B14" s="2" t="s">
        <v>640</v>
      </c>
    </row>
    <row r="15" spans="1:2">
      <c r="A15" s="2" t="s">
        <v>641</v>
      </c>
      <c r="B15" s="2" t="s">
        <v>642</v>
      </c>
    </row>
    <row r="16" spans="1:2">
      <c r="A16" s="2" t="s">
        <v>643</v>
      </c>
      <c r="B16" s="2" t="s">
        <v>644</v>
      </c>
    </row>
    <row r="17" spans="1:2">
      <c r="A17" s="2" t="s">
        <v>4</v>
      </c>
      <c r="B17" s="2" t="s">
        <v>5</v>
      </c>
    </row>
    <row r="18" spans="1:2">
      <c r="A18" s="2" t="s">
        <v>645</v>
      </c>
      <c r="B18" s="2" t="s">
        <v>646</v>
      </c>
    </row>
    <row r="19" spans="1:2">
      <c r="A19" s="2" t="s">
        <v>647</v>
      </c>
      <c r="B19" s="2" t="s">
        <v>648</v>
      </c>
    </row>
    <row r="20" spans="1:2">
      <c r="A20" s="2" t="s">
        <v>649</v>
      </c>
      <c r="B20" s="2" t="s">
        <v>650</v>
      </c>
    </row>
    <row r="21" spans="1:2">
      <c r="A21" s="2" t="s">
        <v>651</v>
      </c>
      <c r="B21" s="2" t="s">
        <v>652</v>
      </c>
    </row>
    <row r="22" spans="1:2">
      <c r="A22" s="2" t="s">
        <v>653</v>
      </c>
      <c r="B22" s="2" t="s">
        <v>654</v>
      </c>
    </row>
    <row r="23" spans="1:2">
      <c r="A23" s="2" t="s">
        <v>655</v>
      </c>
      <c r="B23" s="2" t="s">
        <v>656</v>
      </c>
    </row>
    <row r="24" spans="1:2">
      <c r="A24" s="2" t="s">
        <v>657</v>
      </c>
      <c r="B24" s="2" t="s">
        <v>658</v>
      </c>
    </row>
    <row r="25" spans="1:2">
      <c r="A25" s="2" t="s">
        <v>659</v>
      </c>
      <c r="B25" s="2" t="s">
        <v>660</v>
      </c>
    </row>
    <row r="26" spans="1:2">
      <c r="A26" s="2" t="s">
        <v>661</v>
      </c>
      <c r="B26" s="2" t="s">
        <v>662</v>
      </c>
    </row>
    <row r="27" spans="1:2">
      <c r="A27" s="2" t="s">
        <v>663</v>
      </c>
      <c r="B27" s="2" t="s">
        <v>664</v>
      </c>
    </row>
    <row r="28" spans="1:2">
      <c r="A28" s="2" t="s">
        <v>665</v>
      </c>
      <c r="B28" s="2" t="s">
        <v>666</v>
      </c>
    </row>
    <row r="29" spans="1:2">
      <c r="A29" s="2" t="s">
        <v>667</v>
      </c>
      <c r="B29" s="2" t="s">
        <v>668</v>
      </c>
    </row>
    <row r="30" spans="1:2">
      <c r="A30" s="2" t="s">
        <v>669</v>
      </c>
      <c r="B30" s="2" t="s">
        <v>670</v>
      </c>
    </row>
    <row r="31" spans="1:2">
      <c r="A31" s="2" t="s">
        <v>671</v>
      </c>
      <c r="B31" s="2" t="s">
        <v>670</v>
      </c>
    </row>
    <row r="32" spans="1:2">
      <c r="A32" s="2" t="s">
        <v>672</v>
      </c>
      <c r="B32" s="2" t="s">
        <v>673</v>
      </c>
    </row>
    <row r="33" spans="1:2">
      <c r="A33" s="2" t="s">
        <v>674</v>
      </c>
      <c r="B33" s="2" t="s">
        <v>675</v>
      </c>
    </row>
    <row r="34" spans="1:2">
      <c r="A34" s="2" t="s">
        <v>676</v>
      </c>
      <c r="B34" s="2" t="s">
        <v>677</v>
      </c>
    </row>
    <row r="35" spans="1:2">
      <c r="A35" s="2" t="s">
        <v>678</v>
      </c>
      <c r="B35" s="2" t="s">
        <v>679</v>
      </c>
    </row>
    <row r="36" spans="1:2">
      <c r="A36" s="2" t="s">
        <v>680</v>
      </c>
      <c r="B36" s="2" t="s">
        <v>681</v>
      </c>
    </row>
    <row r="37" spans="1:2">
      <c r="A37" s="2" t="s">
        <v>682</v>
      </c>
      <c r="B37" s="2" t="s">
        <v>683</v>
      </c>
    </row>
    <row r="38" spans="1:2">
      <c r="A38" s="2" t="s">
        <v>684</v>
      </c>
      <c r="B38" s="2" t="s">
        <v>172</v>
      </c>
    </row>
    <row r="39" spans="1:2">
      <c r="A39" s="2" t="s">
        <v>685</v>
      </c>
      <c r="B39" s="2" t="s">
        <v>686</v>
      </c>
    </row>
    <row r="40" spans="1:2">
      <c r="A40" s="2" t="s">
        <v>687</v>
      </c>
      <c r="B40" s="2" t="s">
        <v>11</v>
      </c>
    </row>
    <row r="41" spans="1:2">
      <c r="A41" s="2" t="s">
        <v>688</v>
      </c>
      <c r="B41" s="2" t="s">
        <v>689</v>
      </c>
    </row>
    <row r="42" spans="1:2">
      <c r="A42" s="2" t="s">
        <v>690</v>
      </c>
      <c r="B42" s="2" t="s">
        <v>691</v>
      </c>
    </row>
    <row r="43" spans="1:2">
      <c r="A43" s="2" t="s">
        <v>692</v>
      </c>
      <c r="B43" s="2" t="s">
        <v>693</v>
      </c>
    </row>
    <row r="44" spans="1:2">
      <c r="A44" s="2" t="s">
        <v>694</v>
      </c>
      <c r="B44" s="2" t="s">
        <v>695</v>
      </c>
    </row>
    <row r="45" spans="1:2">
      <c r="A45" s="2" t="s">
        <v>696</v>
      </c>
      <c r="B45" s="2" t="s">
        <v>697</v>
      </c>
    </row>
    <row r="46" spans="1:2">
      <c r="A46" s="2" t="s">
        <v>698</v>
      </c>
      <c r="B46" s="2" t="s">
        <v>699</v>
      </c>
    </row>
    <row r="47" spans="1:2">
      <c r="A47" s="2" t="s">
        <v>700</v>
      </c>
      <c r="B47" s="2" t="s">
        <v>701</v>
      </c>
    </row>
    <row r="48" spans="1:2">
      <c r="A48" s="2" t="s">
        <v>702</v>
      </c>
      <c r="B48" s="2" t="s">
        <v>703</v>
      </c>
    </row>
    <row r="49" spans="1:2">
      <c r="A49" s="2" t="s">
        <v>704</v>
      </c>
      <c r="B49" s="2" t="s">
        <v>705</v>
      </c>
    </row>
    <row r="50" spans="1:2">
      <c r="A50" s="2" t="s">
        <v>706</v>
      </c>
      <c r="B50" s="2" t="s">
        <v>707</v>
      </c>
    </row>
    <row r="51" spans="1:2">
      <c r="A51" s="2" t="s">
        <v>708</v>
      </c>
      <c r="B51" s="2" t="s">
        <v>709</v>
      </c>
    </row>
    <row r="52" spans="1:2">
      <c r="A52" s="2" t="s">
        <v>710</v>
      </c>
      <c r="B52" s="2" t="s">
        <v>711</v>
      </c>
    </row>
    <row r="53" spans="1:2">
      <c r="A53" s="2" t="s">
        <v>712</v>
      </c>
      <c r="B53" s="2" t="s">
        <v>711</v>
      </c>
    </row>
    <row r="54" spans="1:2">
      <c r="A54" s="2" t="s">
        <v>713</v>
      </c>
      <c r="B54" s="2" t="s">
        <v>714</v>
      </c>
    </row>
    <row r="55" spans="1:2">
      <c r="A55" s="2" t="s">
        <v>715</v>
      </c>
      <c r="B55" s="2" t="s">
        <v>716</v>
      </c>
    </row>
    <row r="56" spans="1:2">
      <c r="A56" s="2" t="s">
        <v>717</v>
      </c>
      <c r="B56" s="2" t="s">
        <v>718</v>
      </c>
    </row>
    <row r="57" spans="1:2">
      <c r="A57" s="2" t="s">
        <v>719</v>
      </c>
      <c r="B57" s="2" t="s">
        <v>720</v>
      </c>
    </row>
    <row r="58" spans="1:2">
      <c r="A58" s="2" t="s">
        <v>721</v>
      </c>
      <c r="B58" s="2" t="s">
        <v>722</v>
      </c>
    </row>
    <row r="59" spans="1:2">
      <c r="A59" s="2" t="s">
        <v>723</v>
      </c>
      <c r="B59" s="2" t="s">
        <v>724</v>
      </c>
    </row>
    <row r="60" spans="1:2">
      <c r="A60" s="2" t="s">
        <v>725</v>
      </c>
      <c r="B60" s="2" t="s">
        <v>726</v>
      </c>
    </row>
    <row r="61" spans="1:2">
      <c r="A61" s="2" t="s">
        <v>727</v>
      </c>
      <c r="B61" s="2" t="s">
        <v>728</v>
      </c>
    </row>
    <row r="62" spans="1:2">
      <c r="A62" s="2" t="s">
        <v>729</v>
      </c>
      <c r="B62" s="2" t="s">
        <v>730</v>
      </c>
    </row>
    <row r="63" spans="1:2">
      <c r="A63" s="2" t="s">
        <v>731</v>
      </c>
      <c r="B63" s="2" t="s">
        <v>732</v>
      </c>
    </row>
    <row r="64" spans="1:2">
      <c r="A64" s="2" t="s">
        <v>733</v>
      </c>
      <c r="B64" s="2" t="s">
        <v>734</v>
      </c>
    </row>
    <row r="65" spans="1:2">
      <c r="A65" s="2" t="s">
        <v>735</v>
      </c>
      <c r="B65" s="2" t="s">
        <v>736</v>
      </c>
    </row>
    <row r="66" spans="1:2">
      <c r="A66" s="2" t="s">
        <v>737</v>
      </c>
      <c r="B66" s="2" t="s">
        <v>738</v>
      </c>
    </row>
    <row r="67" spans="1:2">
      <c r="A67" s="2" t="s">
        <v>739</v>
      </c>
      <c r="B67" s="2" t="s">
        <v>740</v>
      </c>
    </row>
    <row r="68" spans="1:2">
      <c r="A68" s="2" t="s">
        <v>741</v>
      </c>
      <c r="B68" s="2" t="s">
        <v>742</v>
      </c>
    </row>
    <row r="69" spans="1:2">
      <c r="A69" s="2" t="s">
        <v>743</v>
      </c>
      <c r="B69" s="2" t="s">
        <v>744</v>
      </c>
    </row>
    <row r="70" spans="1:2">
      <c r="A70" s="2" t="s">
        <v>745</v>
      </c>
      <c r="B70" s="2" t="s">
        <v>746</v>
      </c>
    </row>
    <row r="71" spans="1:2">
      <c r="A71" s="2" t="s">
        <v>747</v>
      </c>
      <c r="B71" s="2" t="s">
        <v>748</v>
      </c>
    </row>
    <row r="72" spans="1:2">
      <c r="A72" s="2" t="s">
        <v>749</v>
      </c>
      <c r="B72" s="2" t="s">
        <v>750</v>
      </c>
    </row>
    <row r="73" spans="1:2">
      <c r="A73" s="2" t="s">
        <v>751</v>
      </c>
      <c r="B73" s="2" t="s">
        <v>752</v>
      </c>
    </row>
    <row r="74" spans="1:2">
      <c r="A74" s="2" t="s">
        <v>753</v>
      </c>
      <c r="B74" s="2" t="s">
        <v>754</v>
      </c>
    </row>
    <row r="75" spans="1:2">
      <c r="A75" s="2" t="s">
        <v>755</v>
      </c>
      <c r="B75" s="2" t="s">
        <v>756</v>
      </c>
    </row>
    <row r="76" spans="1:2">
      <c r="A76" s="2" t="s">
        <v>757</v>
      </c>
      <c r="B76" s="2" t="s">
        <v>758</v>
      </c>
    </row>
    <row r="77" spans="1:2">
      <c r="A77" s="2" t="s">
        <v>759</v>
      </c>
      <c r="B77" s="2" t="s">
        <v>758</v>
      </c>
    </row>
    <row r="78" spans="1:2">
      <c r="A78" s="2" t="s">
        <v>760</v>
      </c>
      <c r="B78" s="2" t="s">
        <v>761</v>
      </c>
    </row>
    <row r="79" spans="1:2">
      <c r="A79" s="2" t="s">
        <v>672</v>
      </c>
      <c r="B79" s="2" t="s">
        <v>673</v>
      </c>
    </row>
    <row r="80" spans="1:2">
      <c r="A80" s="2" t="s">
        <v>676</v>
      </c>
      <c r="B80" s="2" t="s">
        <v>677</v>
      </c>
    </row>
    <row r="81" spans="1:2">
      <c r="A81" s="2" t="s">
        <v>725</v>
      </c>
      <c r="B81" s="2" t="s">
        <v>726</v>
      </c>
    </row>
    <row r="82" spans="1:2">
      <c r="A82" s="2" t="s">
        <v>733</v>
      </c>
      <c r="B82" s="2" t="s">
        <v>7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B8" sqref="B8"/>
    </sheetView>
  </sheetViews>
  <sheetFormatPr baseColWidth="10" defaultColWidth="8.83203125" defaultRowHeight="14" x14ac:dyDescent="0"/>
  <cols>
    <col min="1" max="1" width="11.5" bestFit="1" customWidth="1"/>
    <col min="2" max="2" width="59.6640625" bestFit="1" customWidth="1"/>
  </cols>
  <sheetData>
    <row r="1" spans="1:2" s="4" customFormat="1">
      <c r="A1" s="6" t="s">
        <v>1664</v>
      </c>
    </row>
    <row r="2" spans="1:2">
      <c r="A2" s="4" t="s">
        <v>762</v>
      </c>
      <c r="B2" s="4" t="s">
        <v>763</v>
      </c>
    </row>
    <row r="3" spans="1:2">
      <c r="A3" s="4" t="s">
        <v>764</v>
      </c>
      <c r="B3" s="4" t="s">
        <v>765</v>
      </c>
    </row>
    <row r="4" spans="1:2">
      <c r="A4" s="4" t="s">
        <v>766</v>
      </c>
      <c r="B4" s="4" t="s">
        <v>767</v>
      </c>
    </row>
    <row r="5" spans="1:2">
      <c r="A5" s="4" t="s">
        <v>768</v>
      </c>
      <c r="B5" s="4" t="s">
        <v>734</v>
      </c>
    </row>
    <row r="6" spans="1:2">
      <c r="A6" s="4" t="s">
        <v>769</v>
      </c>
      <c r="B6" s="4" t="s">
        <v>770</v>
      </c>
    </row>
    <row r="7" spans="1:2">
      <c r="A7" s="4" t="s">
        <v>771</v>
      </c>
      <c r="B7" s="4" t="s">
        <v>772</v>
      </c>
    </row>
    <row r="8" spans="1:2">
      <c r="A8" s="4" t="s">
        <v>773</v>
      </c>
      <c r="B8" s="4" t="s">
        <v>774</v>
      </c>
    </row>
    <row r="9" spans="1:2">
      <c r="A9" s="4" t="s">
        <v>775</v>
      </c>
      <c r="B9" s="4" t="s">
        <v>776</v>
      </c>
    </row>
    <row r="10" spans="1:2">
      <c r="A10" s="4" t="s">
        <v>737</v>
      </c>
      <c r="B10" s="4" t="s">
        <v>738</v>
      </c>
    </row>
    <row r="11" spans="1:2">
      <c r="A11" s="4" t="s">
        <v>777</v>
      </c>
      <c r="B11" s="4" t="s">
        <v>778</v>
      </c>
    </row>
    <row r="12" spans="1:2">
      <c r="A12" s="4" t="s">
        <v>779</v>
      </c>
      <c r="B12" s="4" t="s">
        <v>778</v>
      </c>
    </row>
    <row r="13" spans="1:2">
      <c r="A13" s="4" t="s">
        <v>780</v>
      </c>
      <c r="B13" s="4" t="s">
        <v>781</v>
      </c>
    </row>
    <row r="14" spans="1:2">
      <c r="A14" s="4" t="s">
        <v>782</v>
      </c>
      <c r="B14" s="4" t="s">
        <v>778</v>
      </c>
    </row>
    <row r="15" spans="1:2">
      <c r="A15" s="4" t="s">
        <v>783</v>
      </c>
      <c r="B15" s="4" t="s">
        <v>778</v>
      </c>
    </row>
    <row r="16" spans="1:2">
      <c r="A16" s="4" t="s">
        <v>784</v>
      </c>
      <c r="B16" s="4" t="s">
        <v>778</v>
      </c>
    </row>
    <row r="17" spans="1:2">
      <c r="A17" s="4" t="s">
        <v>265</v>
      </c>
      <c r="B17" s="4" t="s">
        <v>266</v>
      </c>
    </row>
    <row r="18" spans="1:2">
      <c r="A18" s="4" t="s">
        <v>785</v>
      </c>
      <c r="B18" s="4" t="s">
        <v>786</v>
      </c>
    </row>
    <row r="19" spans="1:2">
      <c r="A19" s="4" t="s">
        <v>787</v>
      </c>
      <c r="B19" s="4" t="s">
        <v>788</v>
      </c>
    </row>
    <row r="20" spans="1:2">
      <c r="A20" s="4" t="s">
        <v>789</v>
      </c>
      <c r="B20" s="4" t="s">
        <v>1658</v>
      </c>
    </row>
    <row r="21" spans="1:2">
      <c r="A21" s="4" t="s">
        <v>790</v>
      </c>
      <c r="B21" s="4" t="s">
        <v>1658</v>
      </c>
    </row>
    <row r="22" spans="1:2">
      <c r="A22" s="4" t="s">
        <v>791</v>
      </c>
      <c r="B22" s="4" t="s">
        <v>792</v>
      </c>
    </row>
    <row r="23" spans="1:2">
      <c r="A23" s="4" t="s">
        <v>793</v>
      </c>
      <c r="B23" s="4" t="s">
        <v>794</v>
      </c>
    </row>
    <row r="24" spans="1:2">
      <c r="A24" s="4" t="s">
        <v>795</v>
      </c>
      <c r="B24" s="4" t="s">
        <v>796</v>
      </c>
    </row>
    <row r="25" spans="1:2">
      <c r="A25" s="4" t="s">
        <v>797</v>
      </c>
      <c r="B25" s="4" t="s">
        <v>798</v>
      </c>
    </row>
    <row r="26" spans="1:2">
      <c r="A26" s="4" t="s">
        <v>799</v>
      </c>
      <c r="B26" s="4" t="s">
        <v>800</v>
      </c>
    </row>
    <row r="27" spans="1:2">
      <c r="A27" s="4" t="s">
        <v>801</v>
      </c>
      <c r="B27" s="4" t="s">
        <v>802</v>
      </c>
    </row>
    <row r="28" spans="1:2">
      <c r="A28" s="4" t="s">
        <v>803</v>
      </c>
      <c r="B28" s="4" t="s">
        <v>804</v>
      </c>
    </row>
    <row r="29" spans="1:2">
      <c r="A29" s="4" t="s">
        <v>764</v>
      </c>
      <c r="B29" s="4" t="s">
        <v>765</v>
      </c>
    </row>
    <row r="30" spans="1:2">
      <c r="A30" s="4" t="s">
        <v>347</v>
      </c>
      <c r="B30" s="4" t="s">
        <v>84</v>
      </c>
    </row>
    <row r="31" spans="1:2">
      <c r="A31" s="4" t="s">
        <v>348</v>
      </c>
      <c r="B31" s="4" t="s">
        <v>84</v>
      </c>
    </row>
    <row r="32" spans="1:2">
      <c r="A32" s="4" t="s">
        <v>805</v>
      </c>
      <c r="B32" s="4" t="s">
        <v>84</v>
      </c>
    </row>
    <row r="33" spans="1:2">
      <c r="A33" s="4" t="s">
        <v>806</v>
      </c>
      <c r="B33" s="4" t="s">
        <v>84</v>
      </c>
    </row>
    <row r="34" spans="1:2">
      <c r="A34" s="4" t="s">
        <v>349</v>
      </c>
      <c r="B34" s="4" t="s">
        <v>84</v>
      </c>
    </row>
    <row r="35" spans="1:2">
      <c r="A35" s="4" t="s">
        <v>807</v>
      </c>
      <c r="B35" s="4" t="s">
        <v>84</v>
      </c>
    </row>
    <row r="36" spans="1:2">
      <c r="A36" s="4" t="s">
        <v>808</v>
      </c>
      <c r="B36" s="4" t="s">
        <v>809</v>
      </c>
    </row>
    <row r="37" spans="1:2">
      <c r="A37" s="4" t="s">
        <v>810</v>
      </c>
      <c r="B37" s="4" t="s">
        <v>811</v>
      </c>
    </row>
    <row r="38" spans="1:2">
      <c r="A38" s="4" t="s">
        <v>766</v>
      </c>
      <c r="B38" s="4" t="s">
        <v>767</v>
      </c>
    </row>
    <row r="39" spans="1:2">
      <c r="A39" s="4" t="s">
        <v>812</v>
      </c>
      <c r="B39" s="4" t="s">
        <v>813</v>
      </c>
    </row>
    <row r="40" spans="1:2">
      <c r="A40" s="4" t="s">
        <v>768</v>
      </c>
      <c r="B40" s="4" t="s">
        <v>734</v>
      </c>
    </row>
    <row r="41" spans="1:2">
      <c r="A41" s="4" t="s">
        <v>814</v>
      </c>
      <c r="B41" s="4" t="s">
        <v>421</v>
      </c>
    </row>
    <row r="42" spans="1:2">
      <c r="A42" s="4" t="s">
        <v>815</v>
      </c>
      <c r="B42" s="4" t="s">
        <v>816</v>
      </c>
    </row>
    <row r="43" spans="1:2">
      <c r="A43" s="4" t="s">
        <v>817</v>
      </c>
      <c r="B43" s="4" t="s">
        <v>816</v>
      </c>
    </row>
    <row r="44" spans="1:2">
      <c r="A44" s="4" t="s">
        <v>818</v>
      </c>
      <c r="B44" s="4" t="s">
        <v>819</v>
      </c>
    </row>
    <row r="45" spans="1:2">
      <c r="A45" s="4" t="s">
        <v>820</v>
      </c>
      <c r="B45" s="4" t="s">
        <v>821</v>
      </c>
    </row>
    <row r="46" spans="1:2">
      <c r="A46" s="4" t="s">
        <v>822</v>
      </c>
      <c r="B46" s="4" t="s">
        <v>443</v>
      </c>
    </row>
    <row r="47" spans="1:2">
      <c r="A47" s="4" t="s">
        <v>442</v>
      </c>
      <c r="B47" s="4" t="s">
        <v>443</v>
      </c>
    </row>
    <row r="48" spans="1:2">
      <c r="A48" s="4" t="s">
        <v>444</v>
      </c>
      <c r="B48" s="4" t="s">
        <v>443</v>
      </c>
    </row>
    <row r="49" spans="1:2">
      <c r="A49" s="4" t="s">
        <v>445</v>
      </c>
      <c r="B49" s="4" t="s">
        <v>443</v>
      </c>
    </row>
    <row r="50" spans="1:2">
      <c r="A50" s="4" t="s">
        <v>143</v>
      </c>
      <c r="B50" s="4" t="s">
        <v>144</v>
      </c>
    </row>
    <row r="51" spans="1:2">
      <c r="A51" s="4" t="s">
        <v>823</v>
      </c>
      <c r="B51" s="4" t="s">
        <v>824</v>
      </c>
    </row>
    <row r="52" spans="1:2">
      <c r="A52" s="4" t="s">
        <v>825</v>
      </c>
      <c r="B52" s="4" t="s">
        <v>826</v>
      </c>
    </row>
    <row r="53" spans="1:2">
      <c r="A53" s="4" t="s">
        <v>544</v>
      </c>
      <c r="B53" s="4" t="s">
        <v>545</v>
      </c>
    </row>
    <row r="54" spans="1:2">
      <c r="A54" s="4" t="s">
        <v>773</v>
      </c>
      <c r="B54" s="4" t="s">
        <v>774</v>
      </c>
    </row>
    <row r="55" spans="1:2">
      <c r="A55" s="4" t="s">
        <v>775</v>
      </c>
      <c r="B55" s="4" t="s">
        <v>776</v>
      </c>
    </row>
    <row r="56" spans="1:2">
      <c r="A56" s="4" t="s">
        <v>827</v>
      </c>
      <c r="B56" s="4" t="s">
        <v>828</v>
      </c>
    </row>
    <row r="57" spans="1:2">
      <c r="A57" s="4" t="s">
        <v>829</v>
      </c>
      <c r="B57" s="4" t="s">
        <v>828</v>
      </c>
    </row>
    <row r="58" spans="1:2">
      <c r="A58" s="4" t="s">
        <v>830</v>
      </c>
      <c r="B58" s="4" t="s">
        <v>831</v>
      </c>
    </row>
    <row r="59" spans="1:2">
      <c r="A59" s="4" t="s">
        <v>832</v>
      </c>
      <c r="B59" s="4" t="s">
        <v>833</v>
      </c>
    </row>
    <row r="60" spans="1:2">
      <c r="A60" s="4" t="s">
        <v>834</v>
      </c>
      <c r="B60" s="4" t="s">
        <v>8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s_1_blast</vt:lpstr>
      <vt:lpstr>cls_3_blast</vt:lpstr>
      <vt:lpstr>cls_5_blast</vt:lpstr>
      <vt:lpstr>cls_6_blast</vt:lpstr>
      <vt:lpstr>cls_9_blast</vt:lpstr>
      <vt:lpstr>cls_13_bla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</dc:creator>
  <cp:lastModifiedBy>Chandra kant</cp:lastModifiedBy>
  <dcterms:created xsi:type="dcterms:W3CDTF">2015-07-24T04:58:02Z</dcterms:created>
  <dcterms:modified xsi:type="dcterms:W3CDTF">2016-04-04T04:59:55Z</dcterms:modified>
</cp:coreProperties>
</file>